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0"/>
  <workbookPr defaultThemeVersion="202300"/>
  <mc:AlternateContent xmlns:mc="http://schemas.openxmlformats.org/markup-compatibility/2006">
    <mc:Choice Requires="x15">
      <x15ac:absPath xmlns:x15ac="http://schemas.microsoft.com/office/spreadsheetml/2010/11/ac" url="https://nih-my.sharepoint.com/personal/meierjl_nih_gov/Documents/Group Onedrive/Group Folder/Group 1 - Manuscripts/75 - Hierarchical Inhibition of MYST HATs/New/For Publication/2nd editing for publication/Supplementary Data_tables/"/>
    </mc:Choice>
  </mc:AlternateContent>
  <xr:revisionPtr revIDLastSave="5" documentId="8_{4B30FF2B-E337-1848-8546-08C8B70AFD10}" xr6:coauthVersionLast="47" xr6:coauthVersionMax="47" xr10:uidLastSave="{E8E5E550-0800-4248-9524-97E3D3CADC99}"/>
  <bookViews>
    <workbookView xWindow="0" yWindow="600" windowWidth="30240" windowHeight="17000" xr2:uid="{00000000-000D-0000-FFFF-FFFF00000000}"/>
  </bookViews>
  <sheets>
    <sheet name="Info" sheetId="4" r:id="rId1"/>
    <sheet name="Proteins" sheetId="2" r:id="rId2"/>
  </sheets>
  <definedNames>
    <definedName name="_xlnm._FilterDatabase" localSheetId="1" hidden="1">Proteins!$A$2:$AE$6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61" uniqueCount="203">
  <si>
    <t>Accession</t>
  </si>
  <si>
    <t>Sum PEP Score</t>
  </si>
  <si>
    <t># AAs</t>
  </si>
  <si>
    <t>MW [kDa]</t>
  </si>
  <si>
    <t>calc. pI</t>
  </si>
  <si>
    <t/>
  </si>
  <si>
    <t>Q9GZZ1</t>
  </si>
  <si>
    <t>Q86UY6</t>
  </si>
  <si>
    <t>Q9ULK2</t>
  </si>
  <si>
    <t>Q86TJ2</t>
  </si>
  <si>
    <t>Q05BQ5</t>
  </si>
  <si>
    <t>Q9NXR8</t>
  </si>
  <si>
    <t>Q5T6C5</t>
  </si>
  <si>
    <t>Q9Y4A5</t>
  </si>
  <si>
    <t>Q9H0E9</t>
  </si>
  <si>
    <t>Q14CW9</t>
  </si>
  <si>
    <t>Q5FWF5</t>
  </si>
  <si>
    <t>Q8NEM7</t>
  </si>
  <si>
    <t>O14929</t>
  </si>
  <si>
    <t>Q9Y6J9</t>
  </si>
  <si>
    <t>O75529</t>
  </si>
  <si>
    <t>Q9NPF5</t>
  </si>
  <si>
    <t>O15265</t>
  </si>
  <si>
    <t>Q92993</t>
  </si>
  <si>
    <t>O95619</t>
  </si>
  <si>
    <t>Q96BN2</t>
  </si>
  <si>
    <t>O94864</t>
  </si>
  <si>
    <t>O75486</t>
  </si>
  <si>
    <t>Q9H2F5</t>
  </si>
  <si>
    <t>Q96L91</t>
  </si>
  <si>
    <t>Q9UPT9</t>
  </si>
  <si>
    <t>Q96ES7</t>
  </si>
  <si>
    <t>Q9BVI0</t>
  </si>
  <si>
    <t>Q92830</t>
  </si>
  <si>
    <t>Q8IYH5</t>
  </si>
  <si>
    <t>Q15906</t>
  </si>
  <si>
    <t>Q5SQI0</t>
  </si>
  <si>
    <t>Q9HAF1</t>
  </si>
  <si>
    <t>Q9P2N6</t>
  </si>
  <si>
    <t>Q52LR7</t>
  </si>
  <si>
    <t>Q9H9L4</t>
  </si>
  <si>
    <t>Q7Z3B3</t>
  </si>
  <si>
    <t>P61964</t>
  </si>
  <si>
    <t>Q6N069</t>
  </si>
  <si>
    <t>Q147X3</t>
  </si>
  <si>
    <t>Q8WYH8</t>
  </si>
  <si>
    <t>O75528</t>
  </si>
  <si>
    <t>P51610</t>
  </si>
  <si>
    <t>O95251</t>
  </si>
  <si>
    <t>Q9H7Z6</t>
  </si>
  <si>
    <t>Q9HBM6</t>
  </si>
  <si>
    <t>O75478</t>
  </si>
  <si>
    <t>Q92613</t>
  </si>
  <si>
    <t>A8MW92</t>
  </si>
  <si>
    <t>Q9ULM3</t>
  </si>
  <si>
    <t>Q6IE81</t>
  </si>
  <si>
    <t>Q92831</t>
  </si>
  <si>
    <t>Q9NS73</t>
  </si>
  <si>
    <t>Q12962</t>
  </si>
  <si>
    <t>Q56NI9</t>
  </si>
  <si>
    <t>O15294</t>
  </si>
  <si>
    <t>Q15014</t>
  </si>
  <si>
    <t>Q96EZ8</t>
  </si>
  <si>
    <t>Q9NQC1</t>
  </si>
  <si>
    <t>Q68DK7</t>
  </si>
  <si>
    <t>Q8N5Y2</t>
  </si>
  <si>
    <t>Q92794</t>
  </si>
  <si>
    <t>% CV</t>
  </si>
  <si>
    <t>Total Peptide Normalized Intensities</t>
  </si>
  <si>
    <t>Gene</t>
  </si>
  <si>
    <t>Log2FC</t>
  </si>
  <si>
    <t>p-value</t>
  </si>
  <si>
    <t>Adj. p-value</t>
  </si>
  <si>
    <t>DMSO_capped</t>
  </si>
  <si>
    <t>DMSO_CoA</t>
  </si>
  <si>
    <t>KAT5</t>
  </si>
  <si>
    <t>KAT7</t>
  </si>
  <si>
    <t>KAT8</t>
  </si>
  <si>
    <t>KAT2A</t>
  </si>
  <si>
    <t>KAT6A</t>
  </si>
  <si>
    <t>JADE2</t>
  </si>
  <si>
    <t>JADE1</t>
  </si>
  <si>
    <t>ING5</t>
  </si>
  <si>
    <t>ING3</t>
  </si>
  <si>
    <t>BRD8</t>
  </si>
  <si>
    <t>EPC1</t>
  </si>
  <si>
    <t>EP400</t>
  </si>
  <si>
    <t>DMAP1</t>
  </si>
  <si>
    <t>VPS72</t>
  </si>
  <si>
    <t>EPC2</t>
  </si>
  <si>
    <t>KANSL2</t>
  </si>
  <si>
    <t>HCFC1</t>
  </si>
  <si>
    <t>KANSL3</t>
  </si>
  <si>
    <t>YEATS4</t>
  </si>
  <si>
    <t>KANSL1</t>
  </si>
  <si>
    <t>MBTD1</t>
  </si>
  <si>
    <t>MCRS1</t>
  </si>
  <si>
    <t>MSL1</t>
  </si>
  <si>
    <t>MSL3</t>
  </si>
  <si>
    <t>PHF20</t>
  </si>
  <si>
    <t>OGT</t>
  </si>
  <si>
    <t>WDR5</t>
  </si>
  <si>
    <t>PHF20L1</t>
  </si>
  <si>
    <t>ATXN7L1</t>
  </si>
  <si>
    <t>TAF9B</t>
  </si>
  <si>
    <t>MORF4L2</t>
  </si>
  <si>
    <t>ATXN7L2</t>
  </si>
  <si>
    <t>TRRAP</t>
  </si>
  <si>
    <t>ATXN7</t>
  </si>
  <si>
    <t>MEAF6</t>
  </si>
  <si>
    <t>NAA40</t>
  </si>
  <si>
    <t>TAF5L</t>
  </si>
  <si>
    <t>ATAT1</t>
  </si>
  <si>
    <t>YEATS2</t>
  </si>
  <si>
    <t>ZZZ3</t>
  </si>
  <si>
    <t>TAF10</t>
  </si>
  <si>
    <t>ESCO2</t>
  </si>
  <si>
    <t>SUPT7L</t>
  </si>
  <si>
    <t>TADA3</t>
  </si>
  <si>
    <t>TAF6L</t>
  </si>
  <si>
    <t>ESCO1</t>
  </si>
  <si>
    <t>SUPT20H</t>
  </si>
  <si>
    <t>NAA50</t>
  </si>
  <si>
    <t>SUPT3H</t>
  </si>
  <si>
    <t>TADA1</t>
  </si>
  <si>
    <t>USP22</t>
  </si>
  <si>
    <t>ATXN7L3</t>
  </si>
  <si>
    <t>SGF29</t>
  </si>
  <si>
    <t>NAA16</t>
  </si>
  <si>
    <t>TADA2B</t>
  </si>
  <si>
    <t>PF-9363_1uM</t>
  </si>
  <si>
    <t>Prifetrastat_1uM</t>
  </si>
  <si>
    <t>PF-9363_1uM_1</t>
  </si>
  <si>
    <t>PF-9363_1uM_2</t>
  </si>
  <si>
    <t>PF-9363_1uM_3</t>
  </si>
  <si>
    <t>Prifetrastat_1uM_1</t>
  </si>
  <si>
    <t>Prifetrastat_1uM_2</t>
  </si>
  <si>
    <t>Prifetrastat_1uM_3</t>
  </si>
  <si>
    <t>HeLa nuclear lysates treated with inhibitors - Proteins w/Quan in Any 2+ Samples -- Log2FC &gt; 0.6, pvalue &lt; 0.05 - (TMT)</t>
  </si>
  <si>
    <t>HAT1</t>
  </si>
  <si>
    <t>NAA30</t>
  </si>
  <si>
    <t>TADA2A</t>
  </si>
  <si>
    <t>JADE3</t>
  </si>
  <si>
    <t>KAT2B</t>
  </si>
  <si>
    <t>MBIP</t>
  </si>
  <si>
    <t>Sample setting</t>
  </si>
  <si>
    <t>Column headings and abbreviations in sheet "Proteins"</t>
  </si>
  <si>
    <t>Sample numbers</t>
  </si>
  <si>
    <t>Proteome</t>
  </si>
  <si>
    <t>Analysis</t>
  </si>
  <si>
    <t>Column name</t>
  </si>
  <si>
    <t>Definition</t>
  </si>
  <si>
    <t>TMT</t>
  </si>
  <si>
    <t>Displays by default the unique identifier assigned to the protein by the FASTA database used to generate the report.</t>
  </si>
  <si>
    <t>Displays the gene name for the protein</t>
  </si>
  <si>
    <t>Displays the length of the protein sequence.</t>
  </si>
  <si>
    <t>Displays the calculated molecular weight of the protein. The application calculates the molecular weight without considering PTMs.</t>
  </si>
  <si>
    <t>Displays the theoretically calculated isoelectric point</t>
  </si>
  <si>
    <t>Displays the scores that the Protein FDR Validator node calculates on the basis of the PEP values of the PSMs. The application uses these scores to rank the list of proteins.</t>
  </si>
  <si>
    <t>Displays the abundance ratios of the biological replicates as log2 values.</t>
  </si>
  <si>
    <t>pvalue</t>
  </si>
  <si>
    <t>Displays the p value for the sample group calculated by running the Tukey HSD test (post hoc) after an analysis of variance (ANOVA) test.</t>
  </si>
  <si>
    <t>Adj.pvalue</t>
  </si>
  <si>
    <t>Displays the p-values adjusted by using the Benjamini-Hochberg correction for the false discovery rate. </t>
  </si>
  <si>
    <t>%CV</t>
  </si>
  <si>
    <t>represents the coefficient of variation, a statistical measure of data dispersion. It quantifies the degree of variability in a dataset by expressing it as a percentage of the mean.</t>
  </si>
  <si>
    <t>Total peptide Normalized Intensities</t>
  </si>
  <si>
    <t>Display total peptide Normalized Intensities of the protein in each sample</t>
  </si>
  <si>
    <t>Sheet name</t>
  </si>
  <si>
    <t>Comment</t>
  </si>
  <si>
    <t xml:space="preserve">Proteins </t>
  </si>
  <si>
    <t>Concentration of inhibitor</t>
  </si>
  <si>
    <t>100 uL Beads slurry</t>
  </si>
  <si>
    <t>DMSO</t>
  </si>
  <si>
    <t>capped</t>
  </si>
  <si>
    <t xml:space="preserve"> 1 mg HeLa nuclear extracts in 1 mL +5 ug KAT6A </t>
  </si>
  <si>
    <t>1 µM PF-9363</t>
  </si>
  <si>
    <t>H3K14 CoA</t>
  </si>
  <si>
    <t>1 µM Prifetrastat</t>
  </si>
  <si>
    <t>Sample name</t>
  </si>
  <si>
    <t>DMSO_1</t>
  </si>
  <si>
    <t>DMSO_2</t>
  </si>
  <si>
    <t>DMSO_3</t>
  </si>
  <si>
    <t>Capped_1</t>
  </si>
  <si>
    <t>Capped_2</t>
  </si>
  <si>
    <t>Capped_3</t>
  </si>
  <si>
    <t>Prifetrastat_1uM / DMSO</t>
  </si>
  <si>
    <t>PF-9363_1uM / DMSO</t>
  </si>
  <si>
    <t>DMSO / Capped</t>
  </si>
  <si>
    <t>Capped-1</t>
  </si>
  <si>
    <t>Capped-2</t>
  </si>
  <si>
    <t>Capped-3</t>
  </si>
  <si>
    <t>DMSO-1</t>
  </si>
  <si>
    <t>DMSO-2</t>
  </si>
  <si>
    <t>DMSO-3</t>
  </si>
  <si>
    <t>PF-9363_1 uM-1</t>
  </si>
  <si>
    <t>PF-9363_1 uM-2</t>
  </si>
  <si>
    <t>PF-9363_1 uM-3</t>
  </si>
  <si>
    <t>Prifetrastat_1 uM-1</t>
  </si>
  <si>
    <t>Prifetrastat_1 uM-2</t>
  </si>
  <si>
    <t>Prifetrastat_1 uM-3</t>
  </si>
  <si>
    <t>Quantification and comparision of  competitive proteome by MYST inhibitors. Log2FC(DMSO/Capped)&gt;0.4 and pvalue&lt;0.05 indicates H3K14-CoA enriched proteins. Log2FC(inhibitor/ DMSO)&gt;0.4 and pvalue&lt;0.05 indicates inhibitor competed proteins, and same as other treatment groups.</t>
  </si>
  <si>
    <t>Supplementary Data 3. competitive profiling of different MYST inhibitors engaged proteome in KAT6A spiked-in Hela nuclear extracts. The peptides and proteins were filtered at 1% false discovery rate. The p-values were calculated using a two-sided t-test with no adjustments for multiple comparis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rgb="FF000000"/>
      <name val="Calibri"/>
    </font>
    <font>
      <sz val="12"/>
      <color theme="1"/>
      <name val="Aptos Narrow"/>
      <family val="2"/>
      <scheme val="minor"/>
    </font>
    <font>
      <sz val="11"/>
      <color rgb="FF000000"/>
      <name val="Calibri"/>
      <family val="2"/>
    </font>
    <font>
      <b/>
      <sz val="14"/>
      <color theme="0"/>
      <name val="Calibri"/>
      <family val="2"/>
    </font>
    <font>
      <b/>
      <sz val="14"/>
      <color rgb="FF000000"/>
      <name val="Calibri"/>
      <family val="2"/>
    </font>
    <font>
      <b/>
      <sz val="11"/>
      <color rgb="FF000000"/>
      <name val="Calibri"/>
      <family val="2"/>
    </font>
    <font>
      <sz val="8"/>
      <name val="Calibri"/>
      <family val="2"/>
    </font>
    <font>
      <b/>
      <sz val="12"/>
      <color theme="1"/>
      <name val="Aptos Narrow"/>
      <family val="2"/>
      <scheme val="minor"/>
    </font>
    <font>
      <b/>
      <sz val="11"/>
      <color rgb="FF333333"/>
      <name val="Aptos"/>
    </font>
    <font>
      <b/>
      <sz val="12"/>
      <color rgb="FF000000"/>
      <name val="Aptos Narrow"/>
    </font>
    <font>
      <sz val="12"/>
      <color rgb="FF000000"/>
      <name val="Aptos Narrow"/>
      <family val="2"/>
    </font>
    <font>
      <sz val="11"/>
      <color theme="1"/>
      <name val="Aptos"/>
    </font>
    <font>
      <sz val="11"/>
      <color theme="1"/>
      <name val="Aptos Narrow"/>
      <family val="2"/>
      <scheme val="minor"/>
    </font>
    <font>
      <b/>
      <sz val="11"/>
      <color theme="1"/>
      <name val="Aptos Narrow"/>
      <family val="2"/>
      <scheme val="minor"/>
    </font>
  </fonts>
  <fills count="18">
    <fill>
      <patternFill patternType="none"/>
    </fill>
    <fill>
      <patternFill patternType="gray125"/>
    </fill>
    <fill>
      <patternFill patternType="solid">
        <fgColor rgb="FFA7CDF0"/>
      </patternFill>
    </fill>
    <fill>
      <patternFill patternType="solid">
        <fgColor theme="1"/>
        <bgColor indexed="64"/>
      </patternFill>
    </fill>
    <fill>
      <patternFill patternType="solid">
        <fgColor theme="0" tint="-0.14999847407452621"/>
        <bgColor indexed="64"/>
      </patternFill>
    </fill>
    <fill>
      <patternFill patternType="solid">
        <fgColor rgb="FFA177FF"/>
        <bgColor indexed="64"/>
      </patternFill>
    </fill>
    <fill>
      <patternFill patternType="solid">
        <fgColor theme="0" tint="-0.34998626667073579"/>
        <bgColor indexed="64"/>
      </patternFill>
    </fill>
    <fill>
      <patternFill patternType="solid">
        <fgColor theme="9" tint="0.39997558519241921"/>
        <bgColor indexed="64"/>
      </patternFill>
    </fill>
    <fill>
      <patternFill patternType="solid">
        <fgColor theme="7" tint="0.39997558519241921"/>
        <bgColor indexed="64"/>
      </patternFill>
    </fill>
    <fill>
      <patternFill patternType="solid">
        <fgColor theme="8" tint="0.39997558519241921"/>
        <bgColor indexed="64"/>
      </patternFill>
    </fill>
    <fill>
      <patternFill patternType="solid">
        <fgColor theme="6" tint="0.39997558519241921"/>
        <bgColor indexed="64"/>
      </patternFill>
    </fill>
    <fill>
      <patternFill patternType="solid">
        <fgColor theme="5" tint="0.39997558519241921"/>
        <bgColor indexed="64"/>
      </patternFill>
    </fill>
    <fill>
      <patternFill patternType="solid">
        <fgColor rgb="FFDACAFA"/>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6" tint="0.79998168889431442"/>
        <bgColor indexed="64"/>
      </patternFill>
    </fill>
    <fill>
      <patternFill patternType="solid">
        <fgColor theme="5" tint="0.79998168889431442"/>
        <bgColor indexed="64"/>
      </patternFill>
    </fill>
    <fill>
      <patternFill patternType="solid">
        <fgColor rgb="FFFF7E79"/>
        <bgColor indexed="64"/>
      </patternFill>
    </fill>
  </fills>
  <borders count="27">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medium">
        <color indexed="64"/>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diagonal/>
    </border>
  </borders>
  <cellStyleXfs count="1">
    <xf numFmtId="0" fontId="0" fillId="0" borderId="0" applyNumberFormat="0" applyFont="0" applyFill="0"/>
  </cellStyleXfs>
  <cellXfs count="88">
    <xf numFmtId="0" fontId="0" fillId="0" borderId="0" xfId="0"/>
    <xf numFmtId="0" fontId="5" fillId="0" borderId="7" xfId="0" applyFont="1" applyBorder="1"/>
    <xf numFmtId="0" fontId="5" fillId="0" borderId="8" xfId="0" applyFont="1" applyBorder="1"/>
    <xf numFmtId="0" fontId="5" fillId="0" borderId="9" xfId="0" applyFont="1" applyBorder="1"/>
    <xf numFmtId="0" fontId="5" fillId="2" borderId="7" xfId="0" applyFont="1" applyFill="1" applyBorder="1" applyAlignment="1">
      <alignment horizontal="center" vertical="center" wrapText="1"/>
    </xf>
    <xf numFmtId="0" fontId="5" fillId="2" borderId="8" xfId="0" applyFont="1" applyFill="1" applyBorder="1" applyAlignment="1">
      <alignment horizontal="center" vertical="center" wrapText="1"/>
    </xf>
    <xf numFmtId="0" fontId="5" fillId="7" borderId="9" xfId="0" applyFont="1" applyFill="1" applyBorder="1" applyAlignment="1">
      <alignment horizontal="center" vertical="center" wrapText="1"/>
    </xf>
    <xf numFmtId="0" fontId="5" fillId="5" borderId="8" xfId="0" applyFont="1" applyFill="1" applyBorder="1" applyAlignment="1">
      <alignment horizontal="center" vertical="center" wrapText="1"/>
    </xf>
    <xf numFmtId="0" fontId="5" fillId="8" borderId="7" xfId="0" applyFont="1" applyFill="1" applyBorder="1" applyAlignment="1">
      <alignment horizontal="center" vertical="center" wrapText="1"/>
    </xf>
    <xf numFmtId="0" fontId="5" fillId="9" borderId="7" xfId="0" applyFont="1" applyFill="1" applyBorder="1" applyAlignment="1">
      <alignment horizontal="center" vertical="center" wrapText="1"/>
    </xf>
    <xf numFmtId="0" fontId="5" fillId="10" borderId="7" xfId="0" applyFont="1" applyFill="1" applyBorder="1" applyAlignment="1">
      <alignment horizontal="center" vertical="center" wrapText="1"/>
    </xf>
    <xf numFmtId="0" fontId="5" fillId="11" borderId="7" xfId="0" applyFont="1" applyFill="1" applyBorder="1" applyAlignment="1">
      <alignment horizontal="center" vertical="center" wrapText="1"/>
    </xf>
    <xf numFmtId="0" fontId="0" fillId="0" borderId="12" xfId="0" applyBorder="1"/>
    <xf numFmtId="0" fontId="0" fillId="0" borderId="13" xfId="0" applyBorder="1"/>
    <xf numFmtId="0" fontId="0" fillId="0" borderId="13" xfId="0" applyFill="1" applyBorder="1"/>
    <xf numFmtId="0" fontId="0" fillId="0" borderId="14" xfId="0" applyBorder="1"/>
    <xf numFmtId="0" fontId="0" fillId="0" borderId="15" xfId="0" applyBorder="1"/>
    <xf numFmtId="0" fontId="2" fillId="12" borderId="12" xfId="0" applyFont="1" applyFill="1" applyBorder="1" applyAlignment="1">
      <alignment horizontal="center" vertical="center" wrapText="1"/>
    </xf>
    <xf numFmtId="0" fontId="2" fillId="12" borderId="13" xfId="0" applyFont="1" applyFill="1" applyBorder="1" applyAlignment="1">
      <alignment horizontal="center" vertical="center" wrapText="1"/>
    </xf>
    <xf numFmtId="0" fontId="0" fillId="13" borderId="12" xfId="0" applyFill="1" applyBorder="1"/>
    <xf numFmtId="0" fontId="0" fillId="13" borderId="13" xfId="0" applyFill="1" applyBorder="1"/>
    <xf numFmtId="0" fontId="0" fillId="13" borderId="15" xfId="0" applyFill="1" applyBorder="1"/>
    <xf numFmtId="0" fontId="0" fillId="14" borderId="12" xfId="0" applyFill="1" applyBorder="1"/>
    <xf numFmtId="0" fontId="0" fillId="14" borderId="13" xfId="0" applyFill="1" applyBorder="1"/>
    <xf numFmtId="0" fontId="0" fillId="14" borderId="15" xfId="0" applyFill="1" applyBorder="1"/>
    <xf numFmtId="0" fontId="0" fillId="15" borderId="12" xfId="0" applyFill="1" applyBorder="1"/>
    <xf numFmtId="0" fontId="0" fillId="15" borderId="13" xfId="0" applyFill="1" applyBorder="1"/>
    <xf numFmtId="0" fontId="0" fillId="15" borderId="15" xfId="0" applyFill="1" applyBorder="1"/>
    <xf numFmtId="0" fontId="0" fillId="16" borderId="12" xfId="0" applyFill="1" applyBorder="1"/>
    <xf numFmtId="0" fontId="0" fillId="16" borderId="13" xfId="0" applyFill="1" applyBorder="1"/>
    <xf numFmtId="0" fontId="0" fillId="16" borderId="15" xfId="0" applyFill="1" applyBorder="1"/>
    <xf numFmtId="0" fontId="8" fillId="0" borderId="0" xfId="0" applyFont="1" applyAlignment="1">
      <alignment horizontal="center" vertical="center"/>
    </xf>
    <xf numFmtId="0" fontId="0" fillId="0" borderId="0" xfId="0" applyAlignment="1">
      <alignment horizontal="center" vertical="center"/>
    </xf>
    <xf numFmtId="0" fontId="5" fillId="0" borderId="0" xfId="0" applyFont="1" applyAlignment="1">
      <alignment horizontal="center" vertical="center"/>
    </xf>
    <xf numFmtId="0" fontId="9" fillId="0" borderId="0" xfId="0" applyFont="1"/>
    <xf numFmtId="0" fontId="10" fillId="0" borderId="0" xfId="0" applyFont="1"/>
    <xf numFmtId="0" fontId="5" fillId="0" borderId="11" xfId="0" applyFont="1" applyBorder="1" applyAlignment="1">
      <alignment horizontal="center" vertical="center"/>
    </xf>
    <xf numFmtId="0" fontId="5" fillId="0" borderId="16" xfId="0" applyFont="1" applyBorder="1" applyAlignment="1">
      <alignment horizontal="center" vertical="center"/>
    </xf>
    <xf numFmtId="0" fontId="5" fillId="0" borderId="17" xfId="0" applyFont="1" applyBorder="1" applyAlignment="1">
      <alignment horizontal="center" vertical="center"/>
    </xf>
    <xf numFmtId="0" fontId="5" fillId="0" borderId="10" xfId="0" applyFont="1" applyBorder="1" applyAlignment="1">
      <alignment horizontal="center" vertical="center"/>
    </xf>
    <xf numFmtId="0" fontId="0" fillId="0" borderId="18" xfId="0" applyBorder="1" applyAlignment="1">
      <alignment horizontal="center" vertical="center"/>
    </xf>
    <xf numFmtId="0" fontId="0" fillId="0" borderId="19" xfId="0" applyBorder="1" applyAlignment="1">
      <alignment horizontal="center" vertical="center"/>
    </xf>
    <xf numFmtId="0" fontId="5" fillId="0" borderId="20" xfId="0" applyFont="1" applyBorder="1" applyAlignment="1">
      <alignment horizontal="center" vertical="center"/>
    </xf>
    <xf numFmtId="0" fontId="2" fillId="0" borderId="19" xfId="0" applyFont="1" applyBorder="1" applyAlignment="1">
      <alignment horizontal="left" vertical="center"/>
    </xf>
    <xf numFmtId="0" fontId="1" fillId="0" borderId="0" xfId="0" applyFont="1" applyAlignment="1">
      <alignment horizontal="center" vertical="center"/>
    </xf>
    <xf numFmtId="0" fontId="11" fillId="0" borderId="0" xfId="0" applyFont="1" applyAlignment="1">
      <alignment horizontal="center" vertical="center"/>
    </xf>
    <xf numFmtId="0" fontId="12" fillId="0" borderId="0" xfId="0" applyFont="1" applyAlignment="1">
      <alignment horizontal="center" vertical="center"/>
    </xf>
    <xf numFmtId="0" fontId="7" fillId="0" borderId="0" xfId="0" applyFont="1" applyAlignment="1">
      <alignment horizontal="center" vertical="center"/>
    </xf>
    <xf numFmtId="0" fontId="13" fillId="0" borderId="0" xfId="0" applyFont="1" applyAlignment="1">
      <alignment horizontal="center" vertical="center"/>
    </xf>
    <xf numFmtId="0" fontId="0" fillId="0" borderId="14" xfId="0" applyBorder="1" applyAlignment="1">
      <alignment horizontal="center" vertical="center"/>
    </xf>
    <xf numFmtId="0" fontId="0" fillId="0" borderId="21" xfId="0" applyBorder="1" applyAlignment="1">
      <alignment horizontal="center" vertical="center"/>
    </xf>
    <xf numFmtId="0" fontId="2" fillId="0" borderId="21" xfId="0" applyFont="1" applyBorder="1" applyAlignment="1">
      <alignment horizontal="center" vertical="center"/>
    </xf>
    <xf numFmtId="0" fontId="0" fillId="0" borderId="22" xfId="0" applyBorder="1" applyAlignment="1">
      <alignment horizontal="center" vertical="center"/>
    </xf>
    <xf numFmtId="0" fontId="5" fillId="0" borderId="13" xfId="0" applyFont="1" applyBorder="1" applyAlignment="1">
      <alignment horizontal="center" vertical="center"/>
    </xf>
    <xf numFmtId="0" fontId="2" fillId="0" borderId="22" xfId="0" applyFont="1" applyBorder="1" applyAlignment="1">
      <alignment horizontal="left" vertical="center"/>
    </xf>
    <xf numFmtId="0" fontId="5" fillId="0" borderId="23" xfId="0" applyFont="1" applyBorder="1" applyAlignment="1">
      <alignment horizontal="center" vertical="center"/>
    </xf>
    <xf numFmtId="0" fontId="2" fillId="0" borderId="0" xfId="0" applyFont="1" applyAlignment="1">
      <alignment horizontal="center" vertical="center"/>
    </xf>
    <xf numFmtId="0" fontId="5" fillId="0" borderId="8" xfId="0" applyFont="1" applyFill="1" applyBorder="1"/>
    <xf numFmtId="0" fontId="0" fillId="0" borderId="0" xfId="0" applyFill="1"/>
    <xf numFmtId="0" fontId="2" fillId="0" borderId="0" xfId="0" applyFont="1" applyAlignment="1">
      <alignment horizontal="left" vertical="center"/>
    </xf>
    <xf numFmtId="0" fontId="2" fillId="0" borderId="24" xfId="0" applyFont="1" applyBorder="1" applyAlignment="1">
      <alignment horizontal="center" vertical="center"/>
    </xf>
    <xf numFmtId="0" fontId="0" fillId="17" borderId="12" xfId="0" applyFill="1" applyBorder="1"/>
    <xf numFmtId="0" fontId="5" fillId="17" borderId="7" xfId="0" applyFont="1" applyFill="1" applyBorder="1" applyAlignment="1">
      <alignment horizontal="center" vertical="center" wrapText="1"/>
    </xf>
    <xf numFmtId="0" fontId="0" fillId="0" borderId="26" xfId="0" applyBorder="1" applyAlignment="1">
      <alignment horizontal="center" vertical="center"/>
    </xf>
    <xf numFmtId="0" fontId="0" fillId="0" borderId="24" xfId="0" applyBorder="1" applyAlignment="1">
      <alignment horizontal="center" vertical="center"/>
    </xf>
    <xf numFmtId="0" fontId="0" fillId="0" borderId="25" xfId="0" applyBorder="1" applyAlignment="1">
      <alignment horizontal="center" vertical="center"/>
    </xf>
    <xf numFmtId="0" fontId="8" fillId="0" borderId="0" xfId="0" applyFont="1" applyAlignment="1">
      <alignment horizontal="left" vertical="center"/>
    </xf>
    <xf numFmtId="0" fontId="2" fillId="0" borderId="21" xfId="0" applyFont="1" applyBorder="1" applyAlignment="1">
      <alignment horizontal="center" vertical="center"/>
    </xf>
    <xf numFmtId="0" fontId="0" fillId="0" borderId="21" xfId="0" applyBorder="1" applyAlignment="1">
      <alignment horizontal="center" vertical="center"/>
    </xf>
    <xf numFmtId="0" fontId="0" fillId="0" borderId="22" xfId="0" applyBorder="1" applyAlignment="1">
      <alignment horizontal="center" vertical="center"/>
    </xf>
    <xf numFmtId="0" fontId="12" fillId="0" borderId="0" xfId="0" applyFont="1" applyAlignment="1">
      <alignment horizontal="center" vertical="center"/>
    </xf>
    <xf numFmtId="0" fontId="1" fillId="0" borderId="0" xfId="0" applyFont="1" applyAlignment="1">
      <alignment horizontal="center" vertical="center"/>
    </xf>
    <xf numFmtId="0" fontId="5" fillId="0" borderId="24" xfId="0" applyFont="1" applyBorder="1" applyAlignment="1">
      <alignment horizontal="center" vertical="center"/>
    </xf>
    <xf numFmtId="0" fontId="5" fillId="0" borderId="25" xfId="0" applyFont="1" applyBorder="1" applyAlignment="1">
      <alignment horizontal="center" vertical="center"/>
    </xf>
    <xf numFmtId="0" fontId="2" fillId="0" borderId="24" xfId="0" applyFont="1" applyBorder="1" applyAlignment="1">
      <alignment horizontal="center" vertical="center"/>
    </xf>
    <xf numFmtId="0" fontId="2" fillId="0" borderId="25" xfId="0" applyFont="1" applyBorder="1" applyAlignment="1">
      <alignment horizontal="center" vertical="center"/>
    </xf>
    <xf numFmtId="0" fontId="4" fillId="5" borderId="2" xfId="0" applyFont="1" applyFill="1" applyBorder="1" applyAlignment="1">
      <alignment horizontal="center" vertical="center" wrapText="1"/>
    </xf>
    <xf numFmtId="0" fontId="4" fillId="6" borderId="1" xfId="0" applyFont="1" applyFill="1" applyBorder="1" applyAlignment="1">
      <alignment horizontal="center" vertical="center" wrapText="1"/>
    </xf>
    <xf numFmtId="0" fontId="4" fillId="6" borderId="2" xfId="0" applyFont="1" applyFill="1" applyBorder="1" applyAlignment="1">
      <alignment horizontal="center" vertical="center" wrapText="1"/>
    </xf>
    <xf numFmtId="0" fontId="3" fillId="3" borderId="1" xfId="0" applyFont="1" applyFill="1" applyBorder="1" applyAlignment="1">
      <alignment horizontal="center" vertical="center" wrapText="1"/>
    </xf>
    <xf numFmtId="0" fontId="3" fillId="3" borderId="2" xfId="0" applyFont="1" applyFill="1" applyBorder="1" applyAlignment="1">
      <alignment horizontal="center" vertical="center" wrapText="1"/>
    </xf>
    <xf numFmtId="0" fontId="3" fillId="3" borderId="3" xfId="0" applyFont="1" applyFill="1" applyBorder="1" applyAlignment="1">
      <alignment horizontal="center" vertical="center" wrapText="1"/>
    </xf>
    <xf numFmtId="0" fontId="4" fillId="4" borderId="4" xfId="0" applyFont="1" applyFill="1" applyBorder="1" applyAlignment="1">
      <alignment horizontal="center" vertical="center" wrapText="1"/>
    </xf>
    <xf numFmtId="0" fontId="4" fillId="4" borderId="5" xfId="0" applyFont="1" applyFill="1" applyBorder="1" applyAlignment="1">
      <alignment horizontal="center" vertical="center" wrapText="1"/>
    </xf>
    <xf numFmtId="0" fontId="4" fillId="4" borderId="6" xfId="0" applyFont="1" applyFill="1" applyBorder="1" applyAlignment="1">
      <alignment horizontal="center" vertical="center" wrapText="1"/>
    </xf>
    <xf numFmtId="0" fontId="4" fillId="4" borderId="1" xfId="0" applyFont="1" applyFill="1" applyBorder="1" applyAlignment="1">
      <alignment horizontal="center" vertical="center" wrapText="1"/>
    </xf>
    <xf numFmtId="0" fontId="4" fillId="4" borderId="2" xfId="0" applyFont="1" applyFill="1" applyBorder="1" applyAlignment="1">
      <alignment horizontal="center" vertical="center" wrapText="1"/>
    </xf>
    <xf numFmtId="0" fontId="4" fillId="4" borderId="3" xfId="0" applyFont="1" applyFill="1" applyBorder="1" applyAlignment="1">
      <alignment horizontal="center" vertical="center" wrapText="1"/>
    </xf>
  </cellXfs>
  <cellStyles count="1">
    <cellStyle name="Normal" xfId="0" builtinId="0"/>
  </cellStyles>
  <dxfs count="9">
    <dxf>
      <fill>
        <patternFill>
          <bgColor rgb="FFFF9C93"/>
        </patternFill>
      </fill>
    </dxf>
    <dxf>
      <fill>
        <patternFill>
          <bgColor rgb="FFFE919A"/>
        </patternFill>
      </fill>
    </dxf>
    <dxf>
      <fill>
        <patternFill>
          <bgColor rgb="FF0070C0"/>
        </patternFill>
      </fill>
    </dxf>
    <dxf>
      <fill>
        <patternFill>
          <bgColor rgb="FFFF9C93"/>
        </patternFill>
      </fill>
    </dxf>
    <dxf>
      <fill>
        <patternFill>
          <bgColor theme="0" tint="-0.24994659260841701"/>
        </patternFill>
      </fill>
    </dxf>
    <dxf>
      <fill>
        <patternFill>
          <bgColor theme="7" tint="0.79998168889431442"/>
        </patternFill>
      </fill>
    </dxf>
    <dxf>
      <fill>
        <patternFill>
          <bgColor rgb="FFFF9C93"/>
        </patternFill>
      </fill>
    </dxf>
    <dxf>
      <font>
        <color rgb="FF9C0006"/>
      </font>
      <fill>
        <patternFill>
          <bgColor rgb="FFFFC7CE"/>
        </patternFill>
      </fill>
    </dxf>
    <dxf>
      <fill>
        <patternFill patternType="solid">
          <fgColor rgb="FFFFC7CE"/>
          <bgColor rgb="FF000000"/>
        </patternFill>
      </fill>
    </dxf>
  </dxfs>
  <tableStyles count="0" defaultTableStyle="TableStyleMedium9" defaultPivotStyle="PivotStyleLight16"/>
  <colors>
    <mruColors>
      <color rgb="FFFF7E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218E55-D6AD-C243-9B72-A63A82D4090E}">
  <dimension ref="A2:W35"/>
  <sheetViews>
    <sheetView tabSelected="1" workbookViewId="0">
      <selection activeCell="A2" sqref="A2"/>
    </sheetView>
  </sheetViews>
  <sheetFormatPr baseColWidth="10" defaultRowHeight="15" x14ac:dyDescent="0.2"/>
  <cols>
    <col min="1" max="1" width="21.83203125" style="32" customWidth="1"/>
    <col min="2" max="2" width="20.83203125" style="32" customWidth="1"/>
    <col min="3" max="3" width="43.1640625" style="32" customWidth="1"/>
    <col min="4" max="4" width="19" style="32" customWidth="1"/>
    <col min="5" max="5" width="13" style="32" customWidth="1"/>
    <col min="6" max="7" width="10.83203125" style="32"/>
    <col min="8" max="8" width="22.1640625" style="32" customWidth="1"/>
    <col min="9" max="9" width="31" style="32" customWidth="1"/>
    <col min="10" max="10" width="132.83203125" style="32" customWidth="1"/>
    <col min="11" max="16384" width="10.83203125" style="32"/>
  </cols>
  <sheetData>
    <row r="2" spans="1:23" x14ac:dyDescent="0.2">
      <c r="A2" s="66" t="s">
        <v>202</v>
      </c>
    </row>
    <row r="4" spans="1:23" ht="16" x14ac:dyDescent="0.2">
      <c r="A4" s="33" t="s">
        <v>145</v>
      </c>
      <c r="H4" s="33"/>
      <c r="I4" s="34" t="s">
        <v>146</v>
      </c>
      <c r="J4" s="35"/>
    </row>
    <row r="5" spans="1:23" x14ac:dyDescent="0.2">
      <c r="A5" s="36" t="s">
        <v>147</v>
      </c>
      <c r="B5" s="37" t="s">
        <v>179</v>
      </c>
      <c r="C5" s="37" t="s">
        <v>148</v>
      </c>
      <c r="D5" s="37" t="s">
        <v>171</v>
      </c>
      <c r="E5" s="37" t="s">
        <v>172</v>
      </c>
      <c r="F5" s="38" t="s">
        <v>149</v>
      </c>
      <c r="G5" s="33"/>
      <c r="I5" s="39" t="s">
        <v>150</v>
      </c>
      <c r="J5" s="38" t="s">
        <v>151</v>
      </c>
    </row>
    <row r="6" spans="1:23" x14ac:dyDescent="0.2">
      <c r="A6" s="63">
        <v>1</v>
      </c>
      <c r="B6" s="60" t="s">
        <v>189</v>
      </c>
      <c r="C6" s="64" t="s">
        <v>175</v>
      </c>
      <c r="D6" s="64" t="s">
        <v>173</v>
      </c>
      <c r="E6" s="64" t="s">
        <v>174</v>
      </c>
      <c r="F6" s="65" t="s">
        <v>152</v>
      </c>
      <c r="I6" s="42" t="s">
        <v>0</v>
      </c>
      <c r="J6" s="43" t="s">
        <v>153</v>
      </c>
    </row>
    <row r="7" spans="1:23" x14ac:dyDescent="0.2">
      <c r="A7" s="40">
        <v>2</v>
      </c>
      <c r="B7" s="56" t="s">
        <v>190</v>
      </c>
      <c r="C7" s="32" t="s">
        <v>175</v>
      </c>
      <c r="D7" s="32" t="s">
        <v>173</v>
      </c>
      <c r="E7" s="32" t="s">
        <v>174</v>
      </c>
      <c r="F7" s="41" t="s">
        <v>152</v>
      </c>
      <c r="I7" s="42" t="s">
        <v>69</v>
      </c>
      <c r="J7" s="43" t="s">
        <v>154</v>
      </c>
    </row>
    <row r="8" spans="1:23" x14ac:dyDescent="0.2">
      <c r="A8" s="40">
        <v>3</v>
      </c>
      <c r="B8" s="56" t="s">
        <v>191</v>
      </c>
      <c r="C8" s="32" t="s">
        <v>175</v>
      </c>
      <c r="D8" s="32" t="s">
        <v>173</v>
      </c>
      <c r="E8" s="32" t="s">
        <v>174</v>
      </c>
      <c r="F8" s="41" t="s">
        <v>152</v>
      </c>
      <c r="I8" s="42" t="s">
        <v>2</v>
      </c>
      <c r="J8" s="43" t="s">
        <v>155</v>
      </c>
    </row>
    <row r="9" spans="1:23" x14ac:dyDescent="0.2">
      <c r="A9" s="40">
        <v>4</v>
      </c>
      <c r="B9" s="56" t="s">
        <v>192</v>
      </c>
      <c r="C9" s="32" t="s">
        <v>175</v>
      </c>
      <c r="D9" s="32" t="s">
        <v>173</v>
      </c>
      <c r="E9" s="32" t="s">
        <v>177</v>
      </c>
      <c r="F9" s="41" t="s">
        <v>152</v>
      </c>
      <c r="I9" s="42" t="s">
        <v>3</v>
      </c>
      <c r="J9" s="43" t="s">
        <v>156</v>
      </c>
    </row>
    <row r="10" spans="1:23" x14ac:dyDescent="0.2">
      <c r="A10" s="40">
        <v>5</v>
      </c>
      <c r="B10" s="56" t="s">
        <v>193</v>
      </c>
      <c r="C10" s="32" t="s">
        <v>175</v>
      </c>
      <c r="D10" s="32" t="s">
        <v>173</v>
      </c>
      <c r="E10" s="32" t="s">
        <v>177</v>
      </c>
      <c r="F10" s="41" t="s">
        <v>152</v>
      </c>
      <c r="I10" s="42" t="s">
        <v>4</v>
      </c>
      <c r="J10" s="43" t="s">
        <v>157</v>
      </c>
    </row>
    <row r="11" spans="1:23" ht="16" x14ac:dyDescent="0.2">
      <c r="A11" s="40">
        <v>6</v>
      </c>
      <c r="B11" s="56" t="s">
        <v>194</v>
      </c>
      <c r="C11" s="32" t="s">
        <v>175</v>
      </c>
      <c r="D11" s="32" t="s">
        <v>173</v>
      </c>
      <c r="E11" s="32" t="s">
        <v>177</v>
      </c>
      <c r="F11" s="41" t="s">
        <v>152</v>
      </c>
      <c r="I11" s="42" t="s">
        <v>1</v>
      </c>
      <c r="J11" s="43" t="s">
        <v>158</v>
      </c>
      <c r="L11" s="31"/>
      <c r="M11" s="44"/>
      <c r="S11" s="44"/>
      <c r="T11" s="44"/>
      <c r="U11" s="44"/>
      <c r="V11" s="44"/>
      <c r="W11" s="44"/>
    </row>
    <row r="12" spans="1:23" ht="16" x14ac:dyDescent="0.2">
      <c r="A12" s="40">
        <v>7</v>
      </c>
      <c r="B12" s="56" t="s">
        <v>195</v>
      </c>
      <c r="C12" s="32" t="s">
        <v>175</v>
      </c>
      <c r="D12" s="32" t="s">
        <v>176</v>
      </c>
      <c r="E12" s="32" t="s">
        <v>177</v>
      </c>
      <c r="F12" s="41" t="s">
        <v>152</v>
      </c>
      <c r="I12" s="42" t="s">
        <v>70</v>
      </c>
      <c r="J12" s="43" t="s">
        <v>159</v>
      </c>
      <c r="L12" s="45"/>
      <c r="M12" s="44"/>
      <c r="N12" s="44"/>
      <c r="O12" s="44"/>
      <c r="P12" s="44"/>
      <c r="Q12" s="44"/>
      <c r="R12" s="44"/>
      <c r="S12" s="46"/>
      <c r="T12" s="47"/>
      <c r="U12" s="46"/>
      <c r="V12" s="44"/>
      <c r="W12" s="44"/>
    </row>
    <row r="13" spans="1:23" ht="16" x14ac:dyDescent="0.2">
      <c r="A13" s="40">
        <v>8</v>
      </c>
      <c r="B13" s="56" t="s">
        <v>196</v>
      </c>
      <c r="C13" s="32" t="s">
        <v>175</v>
      </c>
      <c r="D13" s="32" t="s">
        <v>176</v>
      </c>
      <c r="E13" s="32" t="s">
        <v>177</v>
      </c>
      <c r="F13" s="41" t="s">
        <v>152</v>
      </c>
      <c r="I13" s="42" t="s">
        <v>160</v>
      </c>
      <c r="J13" s="43" t="s">
        <v>161</v>
      </c>
      <c r="L13" s="47"/>
      <c r="M13" s="46"/>
      <c r="N13" s="46"/>
      <c r="O13" s="46"/>
      <c r="P13" s="46"/>
      <c r="Q13" s="46"/>
      <c r="R13" s="46"/>
      <c r="S13" s="46"/>
      <c r="T13" s="46"/>
      <c r="U13" s="46"/>
      <c r="V13" s="47"/>
    </row>
    <row r="14" spans="1:23" ht="16" x14ac:dyDescent="0.2">
      <c r="A14" s="40">
        <v>9</v>
      </c>
      <c r="B14" s="56" t="s">
        <v>197</v>
      </c>
      <c r="C14" s="32" t="s">
        <v>175</v>
      </c>
      <c r="D14" s="32" t="s">
        <v>176</v>
      </c>
      <c r="E14" s="32" t="s">
        <v>177</v>
      </c>
      <c r="F14" s="41" t="s">
        <v>152</v>
      </c>
      <c r="I14" s="42" t="s">
        <v>162</v>
      </c>
      <c r="J14" s="43" t="s">
        <v>163</v>
      </c>
      <c r="L14" s="48"/>
      <c r="M14" s="48"/>
      <c r="N14" s="48"/>
      <c r="O14" s="48"/>
      <c r="P14" s="48"/>
      <c r="Q14" s="48"/>
      <c r="R14" s="48"/>
      <c r="S14" s="46"/>
      <c r="T14" s="44"/>
      <c r="U14" s="46"/>
      <c r="V14" s="47"/>
      <c r="W14" s="47"/>
    </row>
    <row r="15" spans="1:23" ht="16" x14ac:dyDescent="0.2">
      <c r="A15" s="40">
        <v>10</v>
      </c>
      <c r="B15" s="56" t="s">
        <v>198</v>
      </c>
      <c r="C15" s="32" t="s">
        <v>175</v>
      </c>
      <c r="D15" s="32" t="s">
        <v>178</v>
      </c>
      <c r="E15" s="32" t="s">
        <v>177</v>
      </c>
      <c r="F15" s="41" t="s">
        <v>152</v>
      </c>
      <c r="I15" s="42" t="s">
        <v>164</v>
      </c>
      <c r="J15" s="43" t="s">
        <v>165</v>
      </c>
      <c r="L15" s="46"/>
      <c r="M15" s="46"/>
      <c r="N15" s="46"/>
      <c r="O15" s="46"/>
      <c r="P15" s="46"/>
      <c r="Q15" s="46"/>
      <c r="R15" s="46"/>
      <c r="S15" s="46"/>
      <c r="T15" s="44"/>
      <c r="U15" s="46"/>
      <c r="V15" s="47"/>
      <c r="W15" s="44"/>
    </row>
    <row r="16" spans="1:23" ht="16" x14ac:dyDescent="0.2">
      <c r="A16" s="40">
        <v>11</v>
      </c>
      <c r="B16" s="56" t="s">
        <v>199</v>
      </c>
      <c r="C16" s="32" t="s">
        <v>175</v>
      </c>
      <c r="D16" s="32" t="s">
        <v>178</v>
      </c>
      <c r="E16" s="32" t="s">
        <v>177</v>
      </c>
      <c r="F16" s="41" t="s">
        <v>152</v>
      </c>
      <c r="I16" s="53" t="s">
        <v>166</v>
      </c>
      <c r="J16" s="54" t="s">
        <v>167</v>
      </c>
      <c r="L16" s="46"/>
      <c r="M16" s="46"/>
      <c r="N16" s="46"/>
      <c r="O16" s="46"/>
      <c r="P16" s="46"/>
      <c r="Q16" s="46"/>
      <c r="R16" s="46"/>
      <c r="S16" s="46"/>
      <c r="T16" s="44"/>
      <c r="U16" s="46"/>
      <c r="V16" s="47"/>
      <c r="W16" s="44"/>
    </row>
    <row r="17" spans="1:23" ht="16" x14ac:dyDescent="0.2">
      <c r="A17" s="49">
        <v>12</v>
      </c>
      <c r="B17" s="51" t="s">
        <v>200</v>
      </c>
      <c r="C17" s="50" t="s">
        <v>175</v>
      </c>
      <c r="D17" s="50" t="s">
        <v>178</v>
      </c>
      <c r="E17" s="50" t="s">
        <v>177</v>
      </c>
      <c r="F17" s="52" t="s">
        <v>152</v>
      </c>
      <c r="I17" s="33"/>
      <c r="J17" s="59"/>
      <c r="L17" s="46"/>
      <c r="M17" s="46"/>
      <c r="N17" s="46"/>
      <c r="O17" s="46"/>
      <c r="P17" s="46"/>
      <c r="Q17" s="46"/>
      <c r="R17" s="46"/>
      <c r="S17" s="46"/>
      <c r="T17" s="44"/>
      <c r="U17" s="46"/>
      <c r="V17" s="47"/>
      <c r="W17" s="44"/>
    </row>
    <row r="18" spans="1:23" ht="16" x14ac:dyDescent="0.2">
      <c r="C18" s="56"/>
      <c r="E18" s="56"/>
      <c r="I18" s="33"/>
      <c r="J18" s="59"/>
      <c r="L18" s="46"/>
      <c r="M18" s="46"/>
      <c r="N18" s="46"/>
      <c r="O18" s="46"/>
      <c r="P18" s="46"/>
      <c r="Q18" s="46"/>
      <c r="R18" s="46"/>
      <c r="S18" s="46"/>
      <c r="T18" s="44"/>
      <c r="U18" s="46"/>
      <c r="V18" s="47"/>
      <c r="W18" s="44"/>
    </row>
    <row r="19" spans="1:23" ht="16" x14ac:dyDescent="0.2">
      <c r="I19" s="33"/>
      <c r="J19" s="59"/>
      <c r="L19" s="46"/>
      <c r="M19" s="46"/>
      <c r="N19" s="46"/>
      <c r="O19" s="46"/>
      <c r="Q19" s="46"/>
      <c r="R19" s="46"/>
      <c r="S19" s="46"/>
      <c r="T19" s="44"/>
      <c r="U19" s="46"/>
      <c r="V19" s="47"/>
      <c r="W19" s="44"/>
    </row>
    <row r="20" spans="1:23" ht="16" x14ac:dyDescent="0.2">
      <c r="I20" s="33"/>
      <c r="J20" s="59"/>
      <c r="L20" s="46"/>
      <c r="M20" s="46"/>
      <c r="N20" s="46"/>
      <c r="O20" s="46"/>
      <c r="Q20" s="46"/>
      <c r="R20" s="46"/>
      <c r="S20" s="70"/>
      <c r="T20" s="71"/>
      <c r="U20" s="46"/>
      <c r="V20" s="47"/>
      <c r="W20" s="44"/>
    </row>
    <row r="21" spans="1:23" ht="16" x14ac:dyDescent="0.2">
      <c r="A21" s="55" t="s">
        <v>168</v>
      </c>
      <c r="B21" s="72" t="s">
        <v>169</v>
      </c>
      <c r="C21" s="72"/>
      <c r="D21" s="73"/>
      <c r="L21" s="46"/>
      <c r="M21" s="46"/>
      <c r="N21" s="46"/>
      <c r="O21" s="46"/>
      <c r="Q21" s="46"/>
      <c r="R21" s="46"/>
      <c r="S21" s="70"/>
      <c r="T21" s="71"/>
      <c r="U21" s="46"/>
      <c r="V21" s="47"/>
      <c r="W21" s="44"/>
    </row>
    <row r="22" spans="1:23" ht="16" x14ac:dyDescent="0.2">
      <c r="A22" s="55" t="s">
        <v>170</v>
      </c>
      <c r="B22" s="74" t="s">
        <v>201</v>
      </c>
      <c r="C22" s="74"/>
      <c r="D22" s="75"/>
      <c r="L22" s="46"/>
      <c r="M22" s="46"/>
      <c r="N22" s="46"/>
      <c r="O22" s="46"/>
      <c r="Q22" s="46"/>
      <c r="R22" s="46"/>
      <c r="S22" s="70"/>
      <c r="T22" s="71"/>
      <c r="U22" s="46"/>
      <c r="V22" s="47"/>
      <c r="W22" s="44"/>
    </row>
    <row r="23" spans="1:23" ht="16" x14ac:dyDescent="0.2">
      <c r="A23" s="53"/>
      <c r="B23" s="67"/>
      <c r="C23" s="68"/>
      <c r="D23" s="69"/>
      <c r="L23" s="46"/>
      <c r="M23" s="46"/>
      <c r="N23" s="46"/>
      <c r="O23" s="46"/>
      <c r="Q23" s="46"/>
      <c r="R23" s="46"/>
      <c r="S23" s="70"/>
      <c r="T23" s="71"/>
      <c r="U23" s="46"/>
      <c r="V23" s="47"/>
      <c r="W23" s="44"/>
    </row>
    <row r="24" spans="1:23" ht="16" x14ac:dyDescent="0.2">
      <c r="L24" s="46"/>
      <c r="M24" s="46"/>
      <c r="N24" s="46"/>
      <c r="O24" s="46"/>
      <c r="Q24" s="46"/>
      <c r="R24" s="46"/>
      <c r="S24" s="70"/>
      <c r="T24" s="71"/>
      <c r="U24" s="46"/>
      <c r="V24" s="47"/>
      <c r="W24" s="44"/>
    </row>
    <row r="25" spans="1:23" ht="16" x14ac:dyDescent="0.2">
      <c r="L25" s="46"/>
      <c r="M25" s="46"/>
      <c r="N25" s="46"/>
      <c r="O25" s="46"/>
      <c r="Q25" s="46"/>
      <c r="R25" s="46"/>
      <c r="S25" s="70"/>
      <c r="T25" s="71"/>
      <c r="U25" s="46"/>
      <c r="V25" s="44"/>
    </row>
    <row r="26" spans="1:23" ht="16" x14ac:dyDescent="0.2">
      <c r="N26" s="46"/>
      <c r="O26" s="46"/>
      <c r="P26" s="46"/>
      <c r="Q26" s="46"/>
      <c r="S26" s="46"/>
      <c r="T26" s="46"/>
      <c r="U26" s="46"/>
      <c r="V26" s="44"/>
      <c r="W26" s="46"/>
    </row>
    <row r="27" spans="1:23" ht="16" x14ac:dyDescent="0.2">
      <c r="U27" s="46"/>
      <c r="V27" s="44"/>
      <c r="W27" s="46"/>
    </row>
    <row r="28" spans="1:23" ht="16" x14ac:dyDescent="0.2">
      <c r="A28" s="33"/>
      <c r="B28" s="33"/>
      <c r="C28" s="33"/>
      <c r="D28" s="33"/>
      <c r="N28" s="44"/>
      <c r="O28" s="44"/>
      <c r="P28" s="44"/>
      <c r="Q28" s="44"/>
      <c r="R28" s="44"/>
      <c r="S28" s="44"/>
      <c r="T28" s="44"/>
      <c r="U28" s="46"/>
      <c r="V28" s="44"/>
      <c r="W28" s="46"/>
    </row>
    <row r="29" spans="1:23" x14ac:dyDescent="0.2">
      <c r="E29" s="33"/>
      <c r="F29" s="33"/>
    </row>
    <row r="31" spans="1:23" x14ac:dyDescent="0.2">
      <c r="I31" s="33"/>
      <c r="J31" s="33"/>
    </row>
    <row r="35" spans="1:10" s="33" customFormat="1" x14ac:dyDescent="0.2">
      <c r="A35" s="32"/>
      <c r="B35" s="32"/>
      <c r="C35" s="32"/>
      <c r="D35" s="32"/>
      <c r="E35" s="32"/>
      <c r="F35" s="32"/>
      <c r="I35" s="32"/>
      <c r="J35" s="32"/>
    </row>
  </sheetData>
  <mergeCells count="5">
    <mergeCell ref="B23:D23"/>
    <mergeCell ref="S20:S25"/>
    <mergeCell ref="T20:T25"/>
    <mergeCell ref="B21:D21"/>
    <mergeCell ref="B22:D22"/>
  </mergeCells>
  <phoneticPr fontId="6"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ACA9BF-B510-9142-A0C2-2E48B7D48F9E}">
  <dimension ref="A1:AE185"/>
  <sheetViews>
    <sheetView workbookViewId="0">
      <selection activeCell="H24" sqref="H24"/>
    </sheetView>
  </sheetViews>
  <sheetFormatPr baseColWidth="10" defaultRowHeight="15" x14ac:dyDescent="0.2"/>
  <cols>
    <col min="2" max="2" width="10.83203125" style="58"/>
    <col min="6" max="6" width="14.83203125" customWidth="1"/>
    <col min="16" max="16" width="13.83203125" customWidth="1"/>
    <col min="20" max="22" width="13.6640625" customWidth="1"/>
    <col min="26" max="31" width="12.1640625" customWidth="1"/>
  </cols>
  <sheetData>
    <row r="1" spans="1:31" ht="20" customHeight="1" thickBot="1" x14ac:dyDescent="0.25">
      <c r="A1" s="79" t="s">
        <v>138</v>
      </c>
      <c r="B1" s="80"/>
      <c r="C1" s="80"/>
      <c r="D1" s="80"/>
      <c r="E1" s="80"/>
      <c r="F1" s="81"/>
      <c r="G1" s="82" t="s">
        <v>188</v>
      </c>
      <c r="H1" s="83"/>
      <c r="I1" s="84"/>
      <c r="J1" s="85" t="s">
        <v>187</v>
      </c>
      <c r="K1" s="86"/>
      <c r="L1" s="87"/>
      <c r="M1" s="85" t="s">
        <v>186</v>
      </c>
      <c r="N1" s="86"/>
      <c r="O1" s="87"/>
      <c r="P1" s="76" t="s">
        <v>67</v>
      </c>
      <c r="Q1" s="76"/>
      <c r="R1" s="76"/>
      <c r="S1" s="76"/>
      <c r="T1" s="77" t="s">
        <v>68</v>
      </c>
      <c r="U1" s="78"/>
      <c r="V1" s="78"/>
      <c r="W1" s="78"/>
      <c r="X1" s="78"/>
      <c r="Y1" s="78"/>
      <c r="Z1" s="78"/>
      <c r="AA1" s="78"/>
      <c r="AB1" s="78"/>
      <c r="AC1" s="78"/>
      <c r="AD1" s="78"/>
      <c r="AE1" s="78"/>
    </row>
    <row r="2" spans="1:31" ht="32" x14ac:dyDescent="0.2">
      <c r="A2" s="1" t="s">
        <v>0</v>
      </c>
      <c r="B2" s="57" t="s">
        <v>69</v>
      </c>
      <c r="C2" s="2" t="s">
        <v>2</v>
      </c>
      <c r="D2" s="2" t="s">
        <v>3</v>
      </c>
      <c r="E2" s="2" t="s">
        <v>4</v>
      </c>
      <c r="F2" s="3" t="s">
        <v>1</v>
      </c>
      <c r="G2" s="62" t="s">
        <v>70</v>
      </c>
      <c r="H2" s="5" t="s">
        <v>71</v>
      </c>
      <c r="I2" s="6" t="s">
        <v>72</v>
      </c>
      <c r="J2" s="4" t="s">
        <v>70</v>
      </c>
      <c r="K2" s="5" t="s">
        <v>71</v>
      </c>
      <c r="L2" s="6" t="s">
        <v>72</v>
      </c>
      <c r="M2" s="4" t="s">
        <v>70</v>
      </c>
      <c r="N2" s="5" t="s">
        <v>71</v>
      </c>
      <c r="O2" s="6" t="s">
        <v>72</v>
      </c>
      <c r="P2" s="7" t="s">
        <v>73</v>
      </c>
      <c r="Q2" s="7" t="s">
        <v>74</v>
      </c>
      <c r="R2" s="7" t="s">
        <v>130</v>
      </c>
      <c r="S2" s="7" t="s">
        <v>131</v>
      </c>
      <c r="T2" s="8" t="s">
        <v>183</v>
      </c>
      <c r="U2" s="8" t="s">
        <v>184</v>
      </c>
      <c r="V2" s="8" t="s">
        <v>185</v>
      </c>
      <c r="W2" s="9" t="s">
        <v>180</v>
      </c>
      <c r="X2" s="9" t="s">
        <v>181</v>
      </c>
      <c r="Y2" s="9" t="s">
        <v>182</v>
      </c>
      <c r="Z2" s="10" t="s">
        <v>132</v>
      </c>
      <c r="AA2" s="10" t="s">
        <v>133</v>
      </c>
      <c r="AB2" s="10" t="s">
        <v>134</v>
      </c>
      <c r="AC2" s="11" t="s">
        <v>135</v>
      </c>
      <c r="AD2" s="11" t="s">
        <v>136</v>
      </c>
      <c r="AE2" s="11" t="s">
        <v>137</v>
      </c>
    </row>
    <row r="3" spans="1:31" x14ac:dyDescent="0.2">
      <c r="A3" s="12" t="s">
        <v>66</v>
      </c>
      <c r="B3" s="14" t="s">
        <v>79</v>
      </c>
      <c r="C3" s="13">
        <v>2004</v>
      </c>
      <c r="D3" s="13">
        <v>224.9</v>
      </c>
      <c r="E3" s="13">
        <v>5.68</v>
      </c>
      <c r="F3" s="15">
        <v>402.37799999999999</v>
      </c>
      <c r="G3" s="61">
        <v>0.56999999999999995</v>
      </c>
      <c r="H3" s="13">
        <v>2.8589575151727299E-11</v>
      </c>
      <c r="I3" s="16">
        <v>1.9356824117434199E-9</v>
      </c>
      <c r="J3" s="12">
        <v>-1</v>
      </c>
      <c r="K3" s="13">
        <v>1.6908696665041099E-13</v>
      </c>
      <c r="L3" s="16">
        <v>3.9160541476235298E-10</v>
      </c>
      <c r="M3" s="12">
        <v>-0.97</v>
      </c>
      <c r="N3" s="13">
        <v>2.6645352591003802E-13</v>
      </c>
      <c r="O3" s="16">
        <v>6.0405014323805496E-10</v>
      </c>
      <c r="P3" s="17">
        <v>2.73</v>
      </c>
      <c r="Q3" s="18">
        <v>1.94</v>
      </c>
      <c r="R3" s="18">
        <v>0.81</v>
      </c>
      <c r="S3" s="18">
        <v>1.57</v>
      </c>
      <c r="T3" s="19">
        <v>210885149.28969499</v>
      </c>
      <c r="U3" s="20">
        <v>215136882.33933899</v>
      </c>
      <c r="V3" s="21">
        <v>222530897.79432401</v>
      </c>
      <c r="W3" s="22">
        <v>325420032.82652301</v>
      </c>
      <c r="X3" s="23">
        <v>313065593.21002501</v>
      </c>
      <c r="Y3" s="24">
        <v>318337134.23725098</v>
      </c>
      <c r="Z3" s="25">
        <v>160206285.23115399</v>
      </c>
      <c r="AA3" s="26">
        <v>159493283.707093</v>
      </c>
      <c r="AB3" s="27">
        <v>157700064.902141</v>
      </c>
      <c r="AC3" s="28">
        <v>162486195.157635</v>
      </c>
      <c r="AD3" s="29">
        <v>162504159.309288</v>
      </c>
      <c r="AE3" s="30">
        <v>166967546.44532299</v>
      </c>
    </row>
    <row r="4" spans="1:31" x14ac:dyDescent="0.2">
      <c r="A4" s="12" t="s">
        <v>48</v>
      </c>
      <c r="B4" s="14" t="s">
        <v>76</v>
      </c>
      <c r="C4" s="13">
        <v>611</v>
      </c>
      <c r="D4" s="13">
        <v>70.599999999999994</v>
      </c>
      <c r="E4" s="13">
        <v>8.85</v>
      </c>
      <c r="F4" s="15">
        <v>68.364000000000004</v>
      </c>
      <c r="G4" s="61">
        <v>1.34</v>
      </c>
      <c r="H4" s="13">
        <v>5.1942894430112598E-12</v>
      </c>
      <c r="I4" s="16">
        <v>6.6429190543399499E-10</v>
      </c>
      <c r="J4" s="12">
        <v>-0.73</v>
      </c>
      <c r="K4" s="13">
        <v>8.6568957557986404E-9</v>
      </c>
      <c r="L4" s="16">
        <v>6.0628650510041703E-6</v>
      </c>
      <c r="M4" s="12">
        <v>-0.77</v>
      </c>
      <c r="N4" s="13">
        <v>6.83531642398094E-9</v>
      </c>
      <c r="O4" s="16">
        <v>7.7478311665824007E-6</v>
      </c>
      <c r="P4" s="17">
        <v>2.4</v>
      </c>
      <c r="Q4" s="18">
        <v>4.45</v>
      </c>
      <c r="R4" s="18">
        <v>2.66</v>
      </c>
      <c r="S4" s="18">
        <v>5.61</v>
      </c>
      <c r="T4" s="19">
        <v>2493046.2015373199</v>
      </c>
      <c r="U4" s="20">
        <v>2474555.8253771602</v>
      </c>
      <c r="V4" s="21">
        <v>2587465.4071090999</v>
      </c>
      <c r="W4" s="22">
        <v>6099607.7419946101</v>
      </c>
      <c r="X4" s="23">
        <v>6663428.3801867403</v>
      </c>
      <c r="Y4" s="24">
        <v>6330988.7228684695</v>
      </c>
      <c r="Z4" s="25">
        <v>3807535.7953319601</v>
      </c>
      <c r="AA4" s="26">
        <v>3854294.5657594898</v>
      </c>
      <c r="AB4" s="27">
        <v>3661603.7058969098</v>
      </c>
      <c r="AC4" s="28">
        <v>3539874.4130593301</v>
      </c>
      <c r="AD4" s="29">
        <v>3955620.7131861802</v>
      </c>
      <c r="AE4" s="30">
        <v>3704593.9174853698</v>
      </c>
    </row>
    <row r="5" spans="1:31" x14ac:dyDescent="0.2">
      <c r="A5" s="12" t="s">
        <v>52</v>
      </c>
      <c r="B5" s="14" t="s">
        <v>142</v>
      </c>
      <c r="C5" s="13">
        <v>823</v>
      </c>
      <c r="D5" s="13">
        <v>93.7</v>
      </c>
      <c r="E5" s="13">
        <v>7.18</v>
      </c>
      <c r="F5" s="15">
        <v>19.866</v>
      </c>
      <c r="G5" s="61">
        <v>1.27</v>
      </c>
      <c r="H5" s="13">
        <v>9.1833143311959004E-9</v>
      </c>
      <c r="I5" s="16">
        <v>2.1139989590413E-7</v>
      </c>
      <c r="J5" s="12">
        <v>-1.29</v>
      </c>
      <c r="K5" s="13">
        <v>9.7646017938046692E-9</v>
      </c>
      <c r="L5" s="16">
        <v>6.0628650510041703E-6</v>
      </c>
      <c r="M5" s="12">
        <v>-1.1399999999999999</v>
      </c>
      <c r="N5" s="13">
        <v>6.2641653419959198E-8</v>
      </c>
      <c r="O5" s="16">
        <v>4.7336209434349199E-5</v>
      </c>
      <c r="P5" s="17">
        <v>9.24</v>
      </c>
      <c r="Q5" s="18">
        <v>8.56</v>
      </c>
      <c r="R5" s="18">
        <v>3.77</v>
      </c>
      <c r="S5" s="18">
        <v>7.87</v>
      </c>
      <c r="T5" s="19">
        <v>1352581.9053373099</v>
      </c>
      <c r="U5" s="20">
        <v>1522312.2490961601</v>
      </c>
      <c r="V5" s="21">
        <v>1627484.32172786</v>
      </c>
      <c r="W5" s="22">
        <v>4158163.9598831399</v>
      </c>
      <c r="X5" s="23">
        <v>3668395.0471313801</v>
      </c>
      <c r="Y5" s="24">
        <v>3544703.6345531298</v>
      </c>
      <c r="Z5" s="25">
        <v>1451312.22790309</v>
      </c>
      <c r="AA5" s="26">
        <v>1564512.6515393101</v>
      </c>
      <c r="AB5" s="27">
        <v>1499682.54716606</v>
      </c>
      <c r="AC5" s="28">
        <v>1896054.68313135</v>
      </c>
      <c r="AD5" s="29">
        <v>1650642.43234033</v>
      </c>
      <c r="AE5" s="30">
        <v>1668682.4255073899</v>
      </c>
    </row>
    <row r="6" spans="1:31" x14ac:dyDescent="0.2">
      <c r="A6" s="12" t="s">
        <v>63</v>
      </c>
      <c r="B6" s="14" t="s">
        <v>80</v>
      </c>
      <c r="C6" s="13">
        <v>790</v>
      </c>
      <c r="D6" s="13">
        <v>87.4</v>
      </c>
      <c r="E6" s="13">
        <v>5.26</v>
      </c>
      <c r="F6" s="15">
        <v>37.33</v>
      </c>
      <c r="G6" s="61">
        <v>0.89</v>
      </c>
      <c r="H6" s="13">
        <v>4.7698233018866897E-7</v>
      </c>
      <c r="I6" s="16">
        <v>5.6891882077425698E-6</v>
      </c>
      <c r="J6" s="12">
        <v>-0.84</v>
      </c>
      <c r="K6" s="13">
        <v>1.21570551248062E-6</v>
      </c>
      <c r="L6" s="16">
        <v>5.6311479338102502E-4</v>
      </c>
      <c r="M6" s="12">
        <v>-0.49</v>
      </c>
      <c r="N6" s="13">
        <v>1.7787471631691701E-4</v>
      </c>
      <c r="O6" s="16">
        <v>4.4804664654494501E-2</v>
      </c>
      <c r="P6" s="17">
        <v>5.55</v>
      </c>
      <c r="Q6" s="18">
        <v>13.82</v>
      </c>
      <c r="R6" s="18">
        <v>0.71</v>
      </c>
      <c r="S6" s="18">
        <v>8.57</v>
      </c>
      <c r="T6" s="19">
        <v>1863701.5716506301</v>
      </c>
      <c r="U6" s="20">
        <v>2029671.57208905</v>
      </c>
      <c r="V6" s="21">
        <v>2072571.94850839</v>
      </c>
      <c r="W6" s="22">
        <v>4702976.6198441302</v>
      </c>
      <c r="X6" s="23">
        <v>3765547.0610383502</v>
      </c>
      <c r="Y6" s="24">
        <v>3701646.6908630901</v>
      </c>
      <c r="Z6" s="25">
        <v>2094219.6142941799</v>
      </c>
      <c r="AA6" s="26">
        <v>2121284.4402979999</v>
      </c>
      <c r="AB6" s="27">
        <v>2096527.98385345</v>
      </c>
      <c r="AC6" s="28">
        <v>2948725.8387704999</v>
      </c>
      <c r="AD6" s="29">
        <v>2487787.8195142001</v>
      </c>
      <c r="AE6" s="30">
        <v>2675151.1153099299</v>
      </c>
    </row>
    <row r="7" spans="1:31" x14ac:dyDescent="0.2">
      <c r="A7" s="12" t="s">
        <v>65</v>
      </c>
      <c r="B7" s="14" t="s">
        <v>98</v>
      </c>
      <c r="C7" s="13">
        <v>521</v>
      </c>
      <c r="D7" s="13">
        <v>59.8</v>
      </c>
      <c r="E7" s="13">
        <v>8.2100000000000009</v>
      </c>
      <c r="F7" s="15">
        <v>62.445999999999998</v>
      </c>
      <c r="G7" s="61">
        <v>0.61</v>
      </c>
      <c r="H7" s="13">
        <v>2.3263311277332799E-9</v>
      </c>
      <c r="I7" s="16">
        <v>7.3359099397835894E-8</v>
      </c>
      <c r="J7" s="12">
        <v>-0.25</v>
      </c>
      <c r="K7" s="13">
        <v>9.6634061532152607E-5</v>
      </c>
      <c r="L7" s="16">
        <v>3.1972069501209302E-2</v>
      </c>
      <c r="M7" s="12">
        <v>-0.18</v>
      </c>
      <c r="N7" s="13">
        <v>2.78644908725867E-4</v>
      </c>
      <c r="O7" s="16">
        <v>6.3168800808153999E-2</v>
      </c>
      <c r="P7" s="17">
        <v>2.66</v>
      </c>
      <c r="Q7" s="18">
        <v>2.2599999999999998</v>
      </c>
      <c r="R7" s="18">
        <v>2.9</v>
      </c>
      <c r="S7" s="18">
        <v>3.35</v>
      </c>
      <c r="T7" s="19">
        <v>3121352.1094112899</v>
      </c>
      <c r="U7" s="20">
        <v>3047686.8893222702</v>
      </c>
      <c r="V7" s="21">
        <v>3213803.70278977</v>
      </c>
      <c r="W7" s="22">
        <v>4664468.1991998898</v>
      </c>
      <c r="X7" s="23">
        <v>4879052.5835289499</v>
      </c>
      <c r="Y7" s="24">
        <v>4758683.7572136298</v>
      </c>
      <c r="Z7" s="25">
        <v>4207827.1653085798</v>
      </c>
      <c r="AA7" s="26">
        <v>4004531.1446499201</v>
      </c>
      <c r="AB7" s="27">
        <v>4001474.24729511</v>
      </c>
      <c r="AC7" s="28">
        <v>3981293.1427388201</v>
      </c>
      <c r="AD7" s="29">
        <v>4240746.2547245603</v>
      </c>
      <c r="AE7" s="30">
        <v>4195555.8046481796</v>
      </c>
    </row>
    <row r="8" spans="1:31" x14ac:dyDescent="0.2">
      <c r="A8" s="12" t="s">
        <v>64</v>
      </c>
      <c r="B8" s="14" t="s">
        <v>97</v>
      </c>
      <c r="C8" s="13">
        <v>614</v>
      </c>
      <c r="D8" s="13">
        <v>67.099999999999994</v>
      </c>
      <c r="E8" s="13">
        <v>8.92</v>
      </c>
      <c r="F8" s="15">
        <v>74.834999999999994</v>
      </c>
      <c r="G8" s="61">
        <v>0.61</v>
      </c>
      <c r="H8" s="13">
        <v>2.3009534055873399E-8</v>
      </c>
      <c r="I8" s="16">
        <v>4.4510880165227301E-7</v>
      </c>
      <c r="J8" s="12">
        <v>-0.17</v>
      </c>
      <c r="K8" s="13">
        <v>5.7926071100499197E-3</v>
      </c>
      <c r="L8" s="16">
        <v>0.51598761795675396</v>
      </c>
      <c r="M8" s="12">
        <v>-0.23</v>
      </c>
      <c r="N8" s="13">
        <v>1.8514765477076799E-3</v>
      </c>
      <c r="O8" s="16">
        <v>0.20986486668266499</v>
      </c>
      <c r="P8" s="17">
        <v>4.62</v>
      </c>
      <c r="Q8" s="18">
        <v>1</v>
      </c>
      <c r="R8" s="18">
        <v>2.74</v>
      </c>
      <c r="S8" s="18">
        <v>4.9400000000000004</v>
      </c>
      <c r="T8" s="19">
        <v>5611715.7652630201</v>
      </c>
      <c r="U8" s="20">
        <v>5388824.6253440399</v>
      </c>
      <c r="V8" s="21">
        <v>5907720.93437979</v>
      </c>
      <c r="W8" s="22">
        <v>8493634.7708414905</v>
      </c>
      <c r="X8" s="23">
        <v>8665328.8282377794</v>
      </c>
      <c r="Y8" s="24">
        <v>8582151.6707827002</v>
      </c>
      <c r="Z8" s="25">
        <v>7793279.3975750599</v>
      </c>
      <c r="AA8" s="26">
        <v>7604767.1886940701</v>
      </c>
      <c r="AB8" s="27">
        <v>7378179.1080584303</v>
      </c>
      <c r="AC8" s="28">
        <v>7182350.86567384</v>
      </c>
      <c r="AD8" s="29">
        <v>7874874.6610977296</v>
      </c>
      <c r="AE8" s="30">
        <v>7310093.3561699502</v>
      </c>
    </row>
    <row r="9" spans="1:31" x14ac:dyDescent="0.2">
      <c r="A9" s="12" t="s">
        <v>49</v>
      </c>
      <c r="B9" s="14" t="s">
        <v>77</v>
      </c>
      <c r="C9" s="13">
        <v>458</v>
      </c>
      <c r="D9" s="13">
        <v>52.4</v>
      </c>
      <c r="E9" s="13">
        <v>8.27</v>
      </c>
      <c r="F9" s="15">
        <v>77.457999999999998</v>
      </c>
      <c r="G9" s="61">
        <v>1.33</v>
      </c>
      <c r="H9" s="13">
        <v>1.0173639708455101E-11</v>
      </c>
      <c r="I9" s="16">
        <v>1.01824863516798E-9</v>
      </c>
      <c r="J9" s="12">
        <v>-0.32</v>
      </c>
      <c r="K9" s="13">
        <v>1.9320082084206501E-4</v>
      </c>
      <c r="L9" s="16">
        <v>5.5504309839660301E-2</v>
      </c>
      <c r="M9" s="12">
        <v>-0.27</v>
      </c>
      <c r="N9" s="13">
        <v>3.8147337386064098E-3</v>
      </c>
      <c r="O9" s="16">
        <v>0.25383293149407798</v>
      </c>
      <c r="P9" s="17">
        <v>1.08</v>
      </c>
      <c r="Q9" s="18">
        <v>1.27</v>
      </c>
      <c r="R9" s="18">
        <v>1.95</v>
      </c>
      <c r="S9" s="18">
        <v>8.4499999999999993</v>
      </c>
      <c r="T9" s="19">
        <v>7479299.2658765595</v>
      </c>
      <c r="U9" s="20">
        <v>7444864.1068997597</v>
      </c>
      <c r="V9" s="21">
        <v>7599459.9418779304</v>
      </c>
      <c r="W9" s="22">
        <v>18728978.948030401</v>
      </c>
      <c r="X9" s="23">
        <v>19173871.001569901</v>
      </c>
      <c r="Y9" s="24">
        <v>18793064.487861302</v>
      </c>
      <c r="Z9" s="25">
        <v>14908141.696360501</v>
      </c>
      <c r="AA9" s="26">
        <v>15488416.584130799</v>
      </c>
      <c r="AB9" s="27">
        <v>15099234.4343313</v>
      </c>
      <c r="AC9" s="28">
        <v>15216393.9466583</v>
      </c>
      <c r="AD9" s="29">
        <v>17754098.614986598</v>
      </c>
      <c r="AE9" s="30">
        <v>15601532.4965482</v>
      </c>
    </row>
    <row r="10" spans="1:31" x14ac:dyDescent="0.2">
      <c r="A10" s="12" t="s">
        <v>55</v>
      </c>
      <c r="B10" s="14" t="s">
        <v>81</v>
      </c>
      <c r="C10" s="13">
        <v>842</v>
      </c>
      <c r="D10" s="13">
        <v>95.5</v>
      </c>
      <c r="E10" s="13">
        <v>7.91</v>
      </c>
      <c r="F10" s="15">
        <v>6.4859999999999998</v>
      </c>
      <c r="G10" s="61">
        <v>1.01</v>
      </c>
      <c r="H10" s="13">
        <v>8.1228159647617204E-5</v>
      </c>
      <c r="I10" s="16">
        <v>5.3272713250374602E-4</v>
      </c>
      <c r="J10" s="12">
        <v>-0.97</v>
      </c>
      <c r="K10" s="13">
        <v>2.1569032321111501E-4</v>
      </c>
      <c r="L10" s="16">
        <v>5.5504309839660301E-2</v>
      </c>
      <c r="M10" s="12">
        <v>-0.43</v>
      </c>
      <c r="N10" s="13">
        <v>1.7715800834340201E-2</v>
      </c>
      <c r="O10" s="16">
        <v>0.51489385245447805</v>
      </c>
      <c r="P10" s="17">
        <v>13.24</v>
      </c>
      <c r="Q10" s="18">
        <v>22.51</v>
      </c>
      <c r="R10" s="18">
        <v>1.84</v>
      </c>
      <c r="S10" s="18">
        <v>12.04</v>
      </c>
      <c r="T10" s="19">
        <v>165878.979554438</v>
      </c>
      <c r="U10" s="20">
        <v>203374.324700753</v>
      </c>
      <c r="V10" s="21">
        <v>215299.300956233</v>
      </c>
      <c r="W10" s="22">
        <v>567456.35113738105</v>
      </c>
      <c r="X10" s="23">
        <v>410382.22304037202</v>
      </c>
      <c r="Y10" s="24">
        <v>377115.47713125002</v>
      </c>
      <c r="Z10" s="25">
        <v>209679.44118535001</v>
      </c>
      <c r="AA10" s="26">
        <v>205848.51324080001</v>
      </c>
      <c r="AB10" s="27">
        <v>213560.91819488199</v>
      </c>
      <c r="AC10" s="28">
        <v>304934.50012631598</v>
      </c>
      <c r="AD10" s="29">
        <v>247968.14656824601</v>
      </c>
      <c r="AE10" s="30">
        <v>310679.57815507503</v>
      </c>
    </row>
    <row r="11" spans="1:31" x14ac:dyDescent="0.2">
      <c r="A11" s="12" t="s">
        <v>40</v>
      </c>
      <c r="B11" s="14" t="s">
        <v>90</v>
      </c>
      <c r="C11" s="13">
        <v>492</v>
      </c>
      <c r="D11" s="13">
        <v>55</v>
      </c>
      <c r="E11" s="13">
        <v>6.62</v>
      </c>
      <c r="F11" s="15">
        <v>50.531999999999996</v>
      </c>
      <c r="G11" s="61">
        <v>1.58</v>
      </c>
      <c r="H11" s="13">
        <v>1.9528398897961101E-9</v>
      </c>
      <c r="I11" s="16">
        <v>6.3316020088882306E-8</v>
      </c>
      <c r="J11" s="12">
        <v>-0.28000000000000003</v>
      </c>
      <c r="K11" s="13">
        <v>0.14004936604374699</v>
      </c>
      <c r="L11" s="16">
        <v>1</v>
      </c>
      <c r="M11" s="12">
        <v>-0.36</v>
      </c>
      <c r="N11" s="13">
        <v>4.34873434064156E-2</v>
      </c>
      <c r="O11" s="16">
        <v>0.90651242732256998</v>
      </c>
      <c r="P11" s="17">
        <v>2</v>
      </c>
      <c r="Q11" s="18">
        <v>10.6</v>
      </c>
      <c r="R11" s="18">
        <v>2.67</v>
      </c>
      <c r="S11" s="18">
        <v>9.98</v>
      </c>
      <c r="T11" s="19">
        <v>2815202.8202558998</v>
      </c>
      <c r="U11" s="20">
        <v>2780073.9650600702</v>
      </c>
      <c r="V11" s="21">
        <v>2890534.8906129701</v>
      </c>
      <c r="W11" s="22">
        <v>7075002.2392931096</v>
      </c>
      <c r="X11" s="23">
        <v>8655713.4589030407</v>
      </c>
      <c r="Y11" s="24">
        <v>8421201.4085889291</v>
      </c>
      <c r="Z11" s="25">
        <v>7156832.8930155504</v>
      </c>
      <c r="AA11" s="26">
        <v>6929427.94878456</v>
      </c>
      <c r="AB11" s="27">
        <v>6788996.0999229196</v>
      </c>
      <c r="AC11" s="28">
        <v>6140044.7345547099</v>
      </c>
      <c r="AD11" s="29">
        <v>7457185.9642937202</v>
      </c>
      <c r="AE11" s="30">
        <v>6576019.9435686003</v>
      </c>
    </row>
    <row r="12" spans="1:31" x14ac:dyDescent="0.2">
      <c r="A12" s="12" t="s">
        <v>42</v>
      </c>
      <c r="B12" s="14" t="s">
        <v>101</v>
      </c>
      <c r="C12" s="13">
        <v>334</v>
      </c>
      <c r="D12" s="13">
        <v>36.6</v>
      </c>
      <c r="E12" s="13">
        <v>8.27</v>
      </c>
      <c r="F12" s="15">
        <v>44.268999999999998</v>
      </c>
      <c r="G12" s="61">
        <v>1.55</v>
      </c>
      <c r="H12" s="13">
        <v>9.3626638220101199E-8</v>
      </c>
      <c r="I12" s="16">
        <v>1.39953585183554E-6</v>
      </c>
      <c r="J12" s="12">
        <v>-0.19</v>
      </c>
      <c r="K12" s="13">
        <v>0.90307709662497904</v>
      </c>
      <c r="L12" s="16">
        <v>1</v>
      </c>
      <c r="M12" s="12">
        <v>-0.42</v>
      </c>
      <c r="N12" s="13">
        <v>5.1307745005819E-2</v>
      </c>
      <c r="O12" s="16">
        <v>0.96154044578323095</v>
      </c>
      <c r="P12" s="17">
        <v>5.72</v>
      </c>
      <c r="Q12" s="18">
        <v>11.79</v>
      </c>
      <c r="R12" s="18">
        <v>2.59</v>
      </c>
      <c r="S12" s="18">
        <v>14.72</v>
      </c>
      <c r="T12" s="19">
        <v>2940858.24860356</v>
      </c>
      <c r="U12" s="20">
        <v>2678940.1742575201</v>
      </c>
      <c r="V12" s="21">
        <v>2657026.5448229401</v>
      </c>
      <c r="W12" s="22">
        <v>6341805.2648877101</v>
      </c>
      <c r="X12" s="23">
        <v>7817542.7969440697</v>
      </c>
      <c r="Y12" s="24">
        <v>7863358.3695272999</v>
      </c>
      <c r="Z12" s="25">
        <v>6968240.4651562599</v>
      </c>
      <c r="AA12" s="26">
        <v>6841074.8361953599</v>
      </c>
      <c r="AB12" s="27">
        <v>6619888.4905493697</v>
      </c>
      <c r="AC12" s="28">
        <v>4972785.1503916699</v>
      </c>
      <c r="AD12" s="29">
        <v>6692077.1086490899</v>
      </c>
      <c r="AE12" s="30">
        <v>5851725.3608426899</v>
      </c>
    </row>
    <row r="13" spans="1:31" x14ac:dyDescent="0.2">
      <c r="A13" s="12" t="s">
        <v>45</v>
      </c>
      <c r="B13" s="14" t="s">
        <v>82</v>
      </c>
      <c r="C13" s="13">
        <v>240</v>
      </c>
      <c r="D13" s="13">
        <v>27.7</v>
      </c>
      <c r="E13" s="13">
        <v>7.61</v>
      </c>
      <c r="F13" s="15">
        <v>6.3449999999999998</v>
      </c>
      <c r="G13" s="61">
        <v>1.5</v>
      </c>
      <c r="H13" s="13">
        <v>3.1907796736868601E-3</v>
      </c>
      <c r="I13" s="16">
        <v>1.31870283820954E-2</v>
      </c>
      <c r="J13" s="12">
        <v>-0.62</v>
      </c>
      <c r="K13" s="13">
        <v>0.56604114659056104</v>
      </c>
      <c r="L13" s="16">
        <v>1</v>
      </c>
      <c r="M13" s="12">
        <v>-0.75</v>
      </c>
      <c r="N13" s="13">
        <v>8.3709198113203098E-2</v>
      </c>
      <c r="O13" s="16">
        <v>0.99999999999563305</v>
      </c>
      <c r="P13" s="17">
        <v>16.940000000000001</v>
      </c>
      <c r="Q13" s="18">
        <v>30.28</v>
      </c>
      <c r="R13" s="18">
        <v>2.84</v>
      </c>
      <c r="S13" s="18">
        <v>20.91</v>
      </c>
      <c r="T13" s="19">
        <v>169409.88496989201</v>
      </c>
      <c r="U13" s="20">
        <v>127490.17358630001</v>
      </c>
      <c r="V13" s="21">
        <v>128174.69897965201</v>
      </c>
      <c r="W13" s="22">
        <v>208473.03106391901</v>
      </c>
      <c r="X13" s="23">
        <v>386592.88417493203</v>
      </c>
      <c r="Y13" s="24">
        <v>362531.046487496</v>
      </c>
      <c r="Z13" s="25">
        <v>230577.45838597999</v>
      </c>
      <c r="AA13" s="26">
        <v>235447.61062380299</v>
      </c>
      <c r="AB13" s="27">
        <v>243844.52599418399</v>
      </c>
      <c r="AC13" s="28">
        <v>147295.482476807</v>
      </c>
      <c r="AD13" s="29">
        <v>219884.45770083199</v>
      </c>
      <c r="AE13" s="30">
        <v>214991.748797885</v>
      </c>
    </row>
    <row r="14" spans="1:31" x14ac:dyDescent="0.2">
      <c r="A14" s="12" t="s">
        <v>37</v>
      </c>
      <c r="B14" s="14" t="s">
        <v>109</v>
      </c>
      <c r="C14" s="13">
        <v>191</v>
      </c>
      <c r="D14" s="13">
        <v>21.6</v>
      </c>
      <c r="E14" s="13">
        <v>9.32</v>
      </c>
      <c r="F14" s="15">
        <v>2.61</v>
      </c>
      <c r="G14" s="61">
        <v>1.7</v>
      </c>
      <c r="H14" s="13">
        <v>3.3598773970799898E-6</v>
      </c>
      <c r="I14" s="16">
        <v>3.2361664301582198E-5</v>
      </c>
      <c r="J14" s="12">
        <v>-0.3</v>
      </c>
      <c r="K14" s="13">
        <v>0.68120815030606297</v>
      </c>
      <c r="L14" s="16">
        <v>1</v>
      </c>
      <c r="M14" s="12">
        <v>-0.46</v>
      </c>
      <c r="N14" s="13">
        <v>8.8927497929979199E-2</v>
      </c>
      <c r="O14" s="16">
        <v>0.99999999999563305</v>
      </c>
      <c r="P14" s="17">
        <v>14.86</v>
      </c>
      <c r="Q14" s="18">
        <v>12.73</v>
      </c>
      <c r="R14" s="18">
        <v>6.54</v>
      </c>
      <c r="S14" s="18">
        <v>20.47</v>
      </c>
      <c r="T14" s="19">
        <v>671497.71255339705</v>
      </c>
      <c r="U14" s="20">
        <v>554350.15417184797</v>
      </c>
      <c r="V14" s="21">
        <v>504583.05272204598</v>
      </c>
      <c r="W14" s="22">
        <v>1427513.2811966201</v>
      </c>
      <c r="X14" s="23">
        <v>1796881.1806968099</v>
      </c>
      <c r="Y14" s="24">
        <v>1796204.73883124</v>
      </c>
      <c r="Z14" s="25">
        <v>1322732.3414771301</v>
      </c>
      <c r="AA14" s="26">
        <v>1502111.65237753</v>
      </c>
      <c r="AB14" s="27">
        <v>1457739.8347276601</v>
      </c>
      <c r="AC14" s="28">
        <v>952734.64271371404</v>
      </c>
      <c r="AD14" s="29">
        <v>1441942.1026986099</v>
      </c>
      <c r="AE14" s="30">
        <v>1305594.67257857</v>
      </c>
    </row>
    <row r="15" spans="1:31" x14ac:dyDescent="0.2">
      <c r="A15" s="12" t="s">
        <v>32</v>
      </c>
      <c r="B15" s="14" t="s">
        <v>99</v>
      </c>
      <c r="C15" s="13">
        <v>1012</v>
      </c>
      <c r="D15" s="13">
        <v>115.3</v>
      </c>
      <c r="E15" s="13">
        <v>6.99</v>
      </c>
      <c r="F15" s="15">
        <v>111.15300000000001</v>
      </c>
      <c r="G15" s="61">
        <v>1.95</v>
      </c>
      <c r="H15" s="13">
        <v>4.6682657739438598E-12</v>
      </c>
      <c r="I15" s="16">
        <v>6.5108060119749001E-10</v>
      </c>
      <c r="J15" s="12">
        <v>-0.26</v>
      </c>
      <c r="K15" s="13">
        <v>6.6768640660534007E-2</v>
      </c>
      <c r="L15" s="16">
        <v>1</v>
      </c>
      <c r="M15" s="12">
        <v>-0.26</v>
      </c>
      <c r="N15" s="13">
        <v>0.128384158838801</v>
      </c>
      <c r="O15" s="16">
        <v>0.99999999999563305</v>
      </c>
      <c r="P15" s="17">
        <v>5.19</v>
      </c>
      <c r="Q15" s="18">
        <v>7.81</v>
      </c>
      <c r="R15" s="18">
        <v>2.35</v>
      </c>
      <c r="S15" s="18">
        <v>6.47</v>
      </c>
      <c r="T15" s="19">
        <v>2250520.98466051</v>
      </c>
      <c r="U15" s="20">
        <v>2043899.54347349</v>
      </c>
      <c r="V15" s="21">
        <v>2225166.52595527</v>
      </c>
      <c r="W15" s="22">
        <v>7615841.4978702804</v>
      </c>
      <c r="X15" s="23">
        <v>8849939.5846535508</v>
      </c>
      <c r="Y15" s="24">
        <v>8601787.8174744304</v>
      </c>
      <c r="Z15" s="25">
        <v>7184501.0825993102</v>
      </c>
      <c r="AA15" s="26">
        <v>7475249.3704425804</v>
      </c>
      <c r="AB15" s="27">
        <v>7172875.2128324397</v>
      </c>
      <c r="AC15" s="28">
        <v>7074416.6314409599</v>
      </c>
      <c r="AD15" s="29">
        <v>7961697.2960982099</v>
      </c>
      <c r="AE15" s="30">
        <v>7202087.3641906101</v>
      </c>
    </row>
    <row r="16" spans="1:31" x14ac:dyDescent="0.2">
      <c r="A16" s="12" t="s">
        <v>56</v>
      </c>
      <c r="B16" s="14" t="s">
        <v>143</v>
      </c>
      <c r="C16" s="13">
        <v>832</v>
      </c>
      <c r="D16" s="13">
        <v>93</v>
      </c>
      <c r="E16" s="13">
        <v>9.01</v>
      </c>
      <c r="F16" s="15">
        <v>13.565</v>
      </c>
      <c r="G16" s="61">
        <v>0.99</v>
      </c>
      <c r="H16" s="13">
        <v>3.24202301227317E-7</v>
      </c>
      <c r="I16" s="16">
        <v>4.0124392334692599E-6</v>
      </c>
      <c r="J16" s="12">
        <v>-0.12</v>
      </c>
      <c r="K16" s="13">
        <v>0.87169915505275297</v>
      </c>
      <c r="L16" s="16">
        <v>1</v>
      </c>
      <c r="M16" s="12">
        <v>-0.26</v>
      </c>
      <c r="N16" s="13">
        <v>0.152546693994249</v>
      </c>
      <c r="O16" s="16">
        <v>0.99999999999563305</v>
      </c>
      <c r="P16" s="17">
        <v>2.0299999999999998</v>
      </c>
      <c r="Q16" s="18">
        <v>8.3800000000000008</v>
      </c>
      <c r="R16" s="18">
        <v>2.98</v>
      </c>
      <c r="S16" s="18">
        <v>5.54</v>
      </c>
      <c r="T16" s="19">
        <v>67067.663676996395</v>
      </c>
      <c r="U16" s="20">
        <v>66697.063049215401</v>
      </c>
      <c r="V16" s="21">
        <v>64579.246239705899</v>
      </c>
      <c r="W16" s="22">
        <v>135567.635589276</v>
      </c>
      <c r="X16" s="23">
        <v>115536.02817705199</v>
      </c>
      <c r="Y16" s="24">
        <v>132061.48598672001</v>
      </c>
      <c r="Z16" s="25">
        <v>116362.40057538899</v>
      </c>
      <c r="AA16" s="26">
        <v>121438.88831553599</v>
      </c>
      <c r="AB16" s="27">
        <v>123291.777049108</v>
      </c>
      <c r="AC16" s="28">
        <v>110099.877403265</v>
      </c>
      <c r="AD16" s="29">
        <v>117570.645711433</v>
      </c>
      <c r="AE16" s="30">
        <v>105361.07974878101</v>
      </c>
    </row>
    <row r="17" spans="1:31" x14ac:dyDescent="0.2">
      <c r="A17" s="12" t="s">
        <v>9</v>
      </c>
      <c r="B17" s="14" t="s">
        <v>129</v>
      </c>
      <c r="C17" s="13">
        <v>420</v>
      </c>
      <c r="D17" s="13">
        <v>48.4</v>
      </c>
      <c r="E17" s="13">
        <v>7.83</v>
      </c>
      <c r="F17" s="15">
        <v>61.481999999999999</v>
      </c>
      <c r="G17" s="61">
        <v>3.28</v>
      </c>
      <c r="H17" s="13">
        <v>1.2588200481999901E-9</v>
      </c>
      <c r="I17" s="16">
        <v>4.45815961685598E-8</v>
      </c>
      <c r="J17" s="12">
        <v>0</v>
      </c>
      <c r="K17" s="13">
        <v>0.82886796123515505</v>
      </c>
      <c r="L17" s="16">
        <v>1</v>
      </c>
      <c r="M17" s="12">
        <v>-0.48</v>
      </c>
      <c r="N17" s="13">
        <v>0.31431436870180601</v>
      </c>
      <c r="O17" s="16">
        <v>0.99999999999563305</v>
      </c>
      <c r="P17" s="17">
        <v>8.8000000000000007</v>
      </c>
      <c r="Q17" s="18">
        <v>19.61</v>
      </c>
      <c r="R17" s="18">
        <v>7.29</v>
      </c>
      <c r="S17" s="18">
        <v>14.01</v>
      </c>
      <c r="T17" s="19">
        <v>1138477.5452990499</v>
      </c>
      <c r="U17" s="20">
        <v>1190152.5909321599</v>
      </c>
      <c r="V17" s="21">
        <v>1001110.87793631</v>
      </c>
      <c r="W17" s="22">
        <v>7741102.3574711503</v>
      </c>
      <c r="X17" s="23">
        <v>11058301.242077701</v>
      </c>
      <c r="Y17" s="24">
        <v>11213961.7467217</v>
      </c>
      <c r="Z17" s="25">
        <v>12096237.7135696</v>
      </c>
      <c r="AA17" s="26">
        <v>10480967.942913599</v>
      </c>
      <c r="AB17" s="27">
        <v>11067422.0298575</v>
      </c>
      <c r="AC17" s="28">
        <v>6767396.47233258</v>
      </c>
      <c r="AD17" s="29">
        <v>8977657.5268540308</v>
      </c>
      <c r="AE17" s="30">
        <v>7935108.7407536702</v>
      </c>
    </row>
    <row r="18" spans="1:31" x14ac:dyDescent="0.2">
      <c r="A18" s="12" t="s">
        <v>51</v>
      </c>
      <c r="B18" s="14" t="s">
        <v>141</v>
      </c>
      <c r="C18" s="13">
        <v>443</v>
      </c>
      <c r="D18" s="13">
        <v>51.5</v>
      </c>
      <c r="E18" s="13">
        <v>6.89</v>
      </c>
      <c r="F18" s="15">
        <v>19.908999999999999</v>
      </c>
      <c r="G18" s="61">
        <v>1.31</v>
      </c>
      <c r="H18" s="13">
        <v>5.0686498553886803E-8</v>
      </c>
      <c r="I18" s="16">
        <v>8.5794352699299705E-7</v>
      </c>
      <c r="J18" s="12">
        <v>0</v>
      </c>
      <c r="K18" s="13">
        <v>0.999102384204274</v>
      </c>
      <c r="L18" s="16">
        <v>1</v>
      </c>
      <c r="M18" s="12">
        <v>0.33</v>
      </c>
      <c r="N18" s="13">
        <v>0.31599782591374997</v>
      </c>
      <c r="O18" s="16">
        <v>0.99999999999563305</v>
      </c>
      <c r="P18" s="17">
        <v>10.56</v>
      </c>
      <c r="Q18" s="18">
        <v>9.2200000000000006</v>
      </c>
      <c r="R18" s="18">
        <v>5.01</v>
      </c>
      <c r="S18" s="18">
        <v>11.65</v>
      </c>
      <c r="T18" s="19">
        <v>219925.59794733601</v>
      </c>
      <c r="U18" s="20">
        <v>266367.713266459</v>
      </c>
      <c r="V18" s="21">
        <v>265090.83267812798</v>
      </c>
      <c r="W18" s="22">
        <v>746356.22347135004</v>
      </c>
      <c r="X18" s="23">
        <v>625876.50531757204</v>
      </c>
      <c r="Y18" s="24">
        <v>657969.29329221498</v>
      </c>
      <c r="Z18" s="25">
        <v>626465.822931692</v>
      </c>
      <c r="AA18" s="26">
        <v>660236.11776793003</v>
      </c>
      <c r="AB18" s="27">
        <v>692522.87876407302</v>
      </c>
      <c r="AC18" s="28">
        <v>827963.92181543505</v>
      </c>
      <c r="AD18" s="29">
        <v>679308.18043229403</v>
      </c>
      <c r="AE18" s="30">
        <v>845578.43791890098</v>
      </c>
    </row>
    <row r="19" spans="1:31" x14ac:dyDescent="0.2">
      <c r="A19" s="12" t="s">
        <v>61</v>
      </c>
      <c r="B19" s="14" t="s">
        <v>105</v>
      </c>
      <c r="C19" s="13">
        <v>288</v>
      </c>
      <c r="D19" s="13">
        <v>32.299999999999997</v>
      </c>
      <c r="E19" s="13">
        <v>9.7200000000000006</v>
      </c>
      <c r="F19" s="15">
        <v>13.568</v>
      </c>
      <c r="G19" s="61">
        <v>0.9</v>
      </c>
      <c r="H19" s="13">
        <v>2.7141903335414801E-5</v>
      </c>
      <c r="I19" s="16">
        <v>1.9479163621620099E-4</v>
      </c>
      <c r="J19" s="12">
        <v>-0.22</v>
      </c>
      <c r="K19" s="13">
        <v>0.79830672119349699</v>
      </c>
      <c r="L19" s="16">
        <v>1</v>
      </c>
      <c r="M19" s="12">
        <v>-0.25</v>
      </c>
      <c r="N19" s="13">
        <v>0.32066759800769001</v>
      </c>
      <c r="O19" s="16">
        <v>0.99999999999563305</v>
      </c>
      <c r="P19" s="17">
        <v>11.91</v>
      </c>
      <c r="Q19" s="18">
        <v>2.5099999999999998</v>
      </c>
      <c r="R19" s="18">
        <v>9.57</v>
      </c>
      <c r="S19" s="18">
        <v>14.02</v>
      </c>
      <c r="T19" s="19">
        <v>92127.191965571197</v>
      </c>
      <c r="U19" s="20">
        <v>86444.877600066597</v>
      </c>
      <c r="V19" s="21">
        <v>72720.447975488001</v>
      </c>
      <c r="W19" s="22">
        <v>161157.80540439501</v>
      </c>
      <c r="X19" s="23">
        <v>155561.064077207</v>
      </c>
      <c r="Y19" s="24">
        <v>163342.76596171799</v>
      </c>
      <c r="Z19" s="25">
        <v>161458.820574363</v>
      </c>
      <c r="AA19" s="26">
        <v>136406.485938645</v>
      </c>
      <c r="AB19" s="27">
        <v>138414.73755926799</v>
      </c>
      <c r="AC19" s="28">
        <v>117259.81040721</v>
      </c>
      <c r="AD19" s="29">
        <v>135594.87367421499</v>
      </c>
      <c r="AE19" s="30">
        <v>155420.647189829</v>
      </c>
    </row>
    <row r="20" spans="1:31" x14ac:dyDescent="0.2">
      <c r="A20" s="12" t="s">
        <v>53</v>
      </c>
      <c r="B20" s="14" t="s">
        <v>102</v>
      </c>
      <c r="C20" s="13">
        <v>1017</v>
      </c>
      <c r="D20" s="13">
        <v>114.9</v>
      </c>
      <c r="E20" s="13">
        <v>6.83</v>
      </c>
      <c r="F20" s="15">
        <v>101.90300000000001</v>
      </c>
      <c r="G20" s="61">
        <v>1.22</v>
      </c>
      <c r="H20" s="13">
        <v>8.3112054913403495E-5</v>
      </c>
      <c r="I20" s="16">
        <v>5.4353395003026899E-4</v>
      </c>
      <c r="J20" s="12">
        <v>-0.1</v>
      </c>
      <c r="K20" s="13">
        <v>0.99924748640987304</v>
      </c>
      <c r="L20" s="16">
        <v>1</v>
      </c>
      <c r="M20" s="12">
        <v>-0.48</v>
      </c>
      <c r="N20" s="13">
        <v>0.439704883668674</v>
      </c>
      <c r="O20" s="16">
        <v>0.99999999999563305</v>
      </c>
      <c r="P20" s="17">
        <v>7.66</v>
      </c>
      <c r="Q20" s="18">
        <v>18.09</v>
      </c>
      <c r="R20" s="18">
        <v>1.49</v>
      </c>
      <c r="S20" s="18">
        <v>19.05</v>
      </c>
      <c r="T20" s="19">
        <v>4404216.8228181601</v>
      </c>
      <c r="U20" s="20">
        <v>3779990.0185488998</v>
      </c>
      <c r="V20" s="21">
        <v>4174592.4560248698</v>
      </c>
      <c r="W20" s="22">
        <v>7007998.0036561498</v>
      </c>
      <c r="X20" s="23">
        <v>9864568.0343812201</v>
      </c>
      <c r="Y20" s="24">
        <v>9691416.2102269493</v>
      </c>
      <c r="Z20" s="25">
        <v>9186518.8003158998</v>
      </c>
      <c r="AA20" s="26">
        <v>8917579.3812454399</v>
      </c>
      <c r="AB20" s="27">
        <v>9059017.4361724798</v>
      </c>
      <c r="AC20" s="28">
        <v>6122966.45426876</v>
      </c>
      <c r="AD20" s="29">
        <v>8835252.4312658608</v>
      </c>
      <c r="AE20" s="30">
        <v>6945864.6275722003</v>
      </c>
    </row>
    <row r="21" spans="1:31" x14ac:dyDescent="0.2">
      <c r="A21" s="12" t="s">
        <v>33</v>
      </c>
      <c r="B21" s="14" t="s">
        <v>78</v>
      </c>
      <c r="C21" s="13">
        <v>837</v>
      </c>
      <c r="D21" s="13">
        <v>93.9</v>
      </c>
      <c r="E21" s="13">
        <v>9.0399999999999991</v>
      </c>
      <c r="F21" s="15">
        <v>107.21899999999999</v>
      </c>
      <c r="G21" s="61">
        <v>1.92</v>
      </c>
      <c r="H21" s="13">
        <v>3.6959324489771502E-13</v>
      </c>
      <c r="I21" s="16">
        <v>2.1270091243863499E-10</v>
      </c>
      <c r="J21" s="12">
        <v>0.02</v>
      </c>
      <c r="K21" s="13">
        <v>0.999582458746059</v>
      </c>
      <c r="L21" s="16">
        <v>1</v>
      </c>
      <c r="M21" s="12">
        <v>0.11</v>
      </c>
      <c r="N21" s="13">
        <v>0.454957581958088</v>
      </c>
      <c r="O21" s="16">
        <v>0.99999999999563305</v>
      </c>
      <c r="P21" s="17">
        <v>6</v>
      </c>
      <c r="Q21" s="18">
        <v>6.06</v>
      </c>
      <c r="R21" s="18">
        <v>0.96</v>
      </c>
      <c r="S21" s="18">
        <v>1.48</v>
      </c>
      <c r="T21" s="19">
        <v>6364647.3038508603</v>
      </c>
      <c r="U21" s="20">
        <v>6324853.7876073001</v>
      </c>
      <c r="V21" s="21">
        <v>7027219.3381805597</v>
      </c>
      <c r="W21" s="22">
        <v>26397954.190938</v>
      </c>
      <c r="X21" s="23">
        <v>24133231.733985901</v>
      </c>
      <c r="Y21" s="24">
        <v>23570236.286121499</v>
      </c>
      <c r="Z21" s="25">
        <v>24428097.488232601</v>
      </c>
      <c r="AA21" s="26">
        <v>24696497.333788998</v>
      </c>
      <c r="AB21" s="27">
        <v>24230083.364913099</v>
      </c>
      <c r="AC21" s="28">
        <v>26526504.118603598</v>
      </c>
      <c r="AD21" s="29">
        <v>26009859.247708201</v>
      </c>
      <c r="AE21" s="30">
        <v>25769957.403874598</v>
      </c>
    </row>
    <row r="22" spans="1:31" x14ac:dyDescent="0.2">
      <c r="A22" s="12" t="s">
        <v>62</v>
      </c>
      <c r="B22" s="14" t="s">
        <v>96</v>
      </c>
      <c r="C22" s="13">
        <v>462</v>
      </c>
      <c r="D22" s="13">
        <v>51.8</v>
      </c>
      <c r="E22" s="13">
        <v>9.3800000000000008</v>
      </c>
      <c r="F22" s="15">
        <v>132.78100000000001</v>
      </c>
      <c r="G22" s="61">
        <v>0.9</v>
      </c>
      <c r="H22" s="13">
        <v>5.25630983183589E-9</v>
      </c>
      <c r="I22" s="16">
        <v>1.3595533969535101E-7</v>
      </c>
      <c r="J22" s="12">
        <v>-0.21</v>
      </c>
      <c r="K22" s="13">
        <v>3.5870872031003001E-3</v>
      </c>
      <c r="L22" s="16">
        <v>0.39560447439906199</v>
      </c>
      <c r="M22" s="12">
        <v>-0.05</v>
      </c>
      <c r="N22" s="13">
        <v>0.45849673931782797</v>
      </c>
      <c r="O22" s="16">
        <v>0.99999999999563305</v>
      </c>
      <c r="P22" s="17">
        <v>5.24</v>
      </c>
      <c r="Q22" s="18">
        <v>7.55</v>
      </c>
      <c r="R22" s="18">
        <v>3.08</v>
      </c>
      <c r="S22" s="18">
        <v>1.29</v>
      </c>
      <c r="T22" s="19">
        <v>9135387.3624626808</v>
      </c>
      <c r="U22" s="20">
        <v>9088241.7958168294</v>
      </c>
      <c r="V22" s="21">
        <v>9964349.5084700696</v>
      </c>
      <c r="W22" s="22">
        <v>19182776.492956199</v>
      </c>
      <c r="X22" s="23">
        <v>16745096.1523118</v>
      </c>
      <c r="Y22" s="24">
        <v>17029366.770327799</v>
      </c>
      <c r="Z22" s="25">
        <v>14694423.7749242</v>
      </c>
      <c r="AA22" s="26">
        <v>15390785.499368001</v>
      </c>
      <c r="AB22" s="27">
        <v>14529093.204552799</v>
      </c>
      <c r="AC22" s="28">
        <v>16761082.3560957</v>
      </c>
      <c r="AD22" s="29">
        <v>16436339.2763095</v>
      </c>
      <c r="AE22" s="30">
        <v>16357898.757551</v>
      </c>
    </row>
    <row r="23" spans="1:31" x14ac:dyDescent="0.2">
      <c r="A23" s="12" t="s">
        <v>60</v>
      </c>
      <c r="B23" s="14" t="s">
        <v>100</v>
      </c>
      <c r="C23" s="13">
        <v>1046</v>
      </c>
      <c r="D23" s="13">
        <v>116.9</v>
      </c>
      <c r="E23" s="13">
        <v>6.7</v>
      </c>
      <c r="F23" s="15">
        <v>76.388999999999996</v>
      </c>
      <c r="G23" s="61">
        <v>0.94</v>
      </c>
      <c r="H23" s="13">
        <v>1.2402145976864199E-10</v>
      </c>
      <c r="I23" s="16">
        <v>6.3443866752758499E-9</v>
      </c>
      <c r="J23" s="12">
        <v>-0.08</v>
      </c>
      <c r="K23" s="13">
        <v>0.35469905431042298</v>
      </c>
      <c r="L23" s="16">
        <v>1</v>
      </c>
      <c r="M23" s="12">
        <v>-0.03</v>
      </c>
      <c r="N23" s="13">
        <v>0.47374239855316502</v>
      </c>
      <c r="O23" s="16">
        <v>0.99999999999563305</v>
      </c>
      <c r="P23" s="17">
        <v>1.19</v>
      </c>
      <c r="Q23" s="18">
        <v>3.33</v>
      </c>
      <c r="R23" s="18">
        <v>2.57</v>
      </c>
      <c r="S23" s="18">
        <v>6.09</v>
      </c>
      <c r="T23" s="19">
        <v>2779074.33081239</v>
      </c>
      <c r="U23" s="20">
        <v>2829244.1773378002</v>
      </c>
      <c r="V23" s="21">
        <v>2842438.3241181099</v>
      </c>
      <c r="W23" s="22">
        <v>5429432.9930056203</v>
      </c>
      <c r="X23" s="23">
        <v>5699324.9681483395</v>
      </c>
      <c r="Y23" s="24">
        <v>5350500.0619389201</v>
      </c>
      <c r="Z23" s="25">
        <v>5127642.3356742403</v>
      </c>
      <c r="AA23" s="26">
        <v>5340599.5557302302</v>
      </c>
      <c r="AB23" s="27">
        <v>5095721.3733294904</v>
      </c>
      <c r="AC23" s="28">
        <v>4870887.5744390897</v>
      </c>
      <c r="AD23" s="29">
        <v>5482835.7826683</v>
      </c>
      <c r="AE23" s="30">
        <v>5327860.9424910704</v>
      </c>
    </row>
    <row r="24" spans="1:31" x14ac:dyDescent="0.2">
      <c r="A24" s="12" t="s">
        <v>14</v>
      </c>
      <c r="B24" s="14" t="s">
        <v>84</v>
      </c>
      <c r="C24" s="13">
        <v>1235</v>
      </c>
      <c r="D24" s="13">
        <v>135.30000000000001</v>
      </c>
      <c r="E24" s="13">
        <v>4.5999999999999996</v>
      </c>
      <c r="F24" s="15">
        <v>25.283000000000001</v>
      </c>
      <c r="G24" s="61">
        <v>2.5499999999999998</v>
      </c>
      <c r="H24" s="13">
        <v>1.3865567046000799E-4</v>
      </c>
      <c r="I24" s="16">
        <v>8.1011511014959195E-4</v>
      </c>
      <c r="J24" s="12">
        <v>0.03</v>
      </c>
      <c r="K24" s="13">
        <v>0.84526664321329303</v>
      </c>
      <c r="L24" s="16">
        <v>1</v>
      </c>
      <c r="M24" s="12">
        <v>-0.7</v>
      </c>
      <c r="N24" s="13">
        <v>0.54829360911321301</v>
      </c>
      <c r="O24" s="16">
        <v>0.99999999999563305</v>
      </c>
      <c r="P24" s="17">
        <v>25.96</v>
      </c>
      <c r="Q24" s="18">
        <v>32.25</v>
      </c>
      <c r="R24" s="18">
        <v>7.78</v>
      </c>
      <c r="S24" s="18">
        <v>36.07</v>
      </c>
      <c r="T24" s="19">
        <v>866069.37746828899</v>
      </c>
      <c r="U24" s="20">
        <v>603231.50756816496</v>
      </c>
      <c r="V24" s="21">
        <v>537956.63470045396</v>
      </c>
      <c r="W24" s="22">
        <v>1905144.7305337</v>
      </c>
      <c r="X24" s="23">
        <v>3663678.8106196201</v>
      </c>
      <c r="Y24" s="24">
        <v>3523477.5906186602</v>
      </c>
      <c r="Z24" s="25">
        <v>4047625.2368260198</v>
      </c>
      <c r="AA24" s="26">
        <v>3505115.4940999998</v>
      </c>
      <c r="AB24" s="27">
        <v>3603046.0892819101</v>
      </c>
      <c r="AC24" s="28">
        <v>1340368.81295048</v>
      </c>
      <c r="AD24" s="29">
        <v>2874825.89760378</v>
      </c>
      <c r="AE24" s="30">
        <v>2172939.4790627402</v>
      </c>
    </row>
    <row r="25" spans="1:31" x14ac:dyDescent="0.2">
      <c r="A25" s="12" t="s">
        <v>27</v>
      </c>
      <c r="B25" s="14" t="s">
        <v>123</v>
      </c>
      <c r="C25" s="13">
        <v>317</v>
      </c>
      <c r="D25" s="13">
        <v>35.799999999999997</v>
      </c>
      <c r="E25" s="13">
        <v>6.87</v>
      </c>
      <c r="F25" s="15">
        <v>18.431000000000001</v>
      </c>
      <c r="G25" s="61">
        <v>2.14</v>
      </c>
      <c r="H25" s="13">
        <v>2.9506639809273599E-7</v>
      </c>
      <c r="I25" s="16">
        <v>3.6915372196167299E-6</v>
      </c>
      <c r="J25" s="12">
        <v>0.1</v>
      </c>
      <c r="K25" s="13">
        <v>0.98252311398886405</v>
      </c>
      <c r="L25" s="16">
        <v>1</v>
      </c>
      <c r="M25" s="12">
        <v>0.55000000000000004</v>
      </c>
      <c r="N25" s="13">
        <v>0.55099164281494695</v>
      </c>
      <c r="O25" s="16">
        <v>0.99999999999563305</v>
      </c>
      <c r="P25" s="17">
        <v>11.22</v>
      </c>
      <c r="Q25" s="18">
        <v>26.59</v>
      </c>
      <c r="R25" s="18">
        <v>4.96</v>
      </c>
      <c r="S25" s="18">
        <v>18.98</v>
      </c>
      <c r="T25" s="19">
        <v>424477.80186349899</v>
      </c>
      <c r="U25" s="20">
        <v>404367.49689636898</v>
      </c>
      <c r="V25" s="21">
        <v>498614.983919636</v>
      </c>
      <c r="W25" s="22">
        <v>2839382.1750909602</v>
      </c>
      <c r="X25" s="23">
        <v>1867352.3486709199</v>
      </c>
      <c r="Y25" s="24">
        <v>1812423.5512042299</v>
      </c>
      <c r="Z25" s="25">
        <v>2004244.90806058</v>
      </c>
      <c r="AA25" s="26">
        <v>2026617.8282574101</v>
      </c>
      <c r="AB25" s="27">
        <v>1848035.9337258399</v>
      </c>
      <c r="AC25" s="28">
        <v>3123309.2488359101</v>
      </c>
      <c r="AD25" s="29">
        <v>2121853.8455777601</v>
      </c>
      <c r="AE25" s="30">
        <v>2731907.4053863101</v>
      </c>
    </row>
    <row r="26" spans="1:31" x14ac:dyDescent="0.2">
      <c r="A26" s="12" t="s">
        <v>57</v>
      </c>
      <c r="B26" s="14" t="s">
        <v>144</v>
      </c>
      <c r="C26" s="13">
        <v>344</v>
      </c>
      <c r="D26" s="13">
        <v>39.299999999999997</v>
      </c>
      <c r="E26" s="13">
        <v>7.24</v>
      </c>
      <c r="F26" s="15">
        <v>5.4589999999999996</v>
      </c>
      <c r="G26" s="61">
        <v>0.98</v>
      </c>
      <c r="H26" s="13">
        <v>1.2284862244392699E-2</v>
      </c>
      <c r="I26" s="16">
        <v>4.37090461925689E-2</v>
      </c>
      <c r="J26" s="12">
        <v>0.18</v>
      </c>
      <c r="K26" s="13">
        <v>0.73014188835901594</v>
      </c>
      <c r="L26" s="16">
        <v>1</v>
      </c>
      <c r="M26" s="12">
        <v>-0.39</v>
      </c>
      <c r="N26" s="13">
        <v>0.59012412772098499</v>
      </c>
      <c r="O26" s="16">
        <v>0.99999999999563305</v>
      </c>
      <c r="P26" s="17">
        <v>12.72</v>
      </c>
      <c r="Q26" s="18">
        <v>17.559999999999999</v>
      </c>
      <c r="R26" s="18">
        <v>12.77</v>
      </c>
      <c r="S26" s="18">
        <v>24.76</v>
      </c>
      <c r="T26" s="19">
        <v>238239.791273198</v>
      </c>
      <c r="U26" s="20">
        <v>244543.195733676</v>
      </c>
      <c r="V26" s="21">
        <v>298492.11964358902</v>
      </c>
      <c r="W26" s="22">
        <v>351632.25510000403</v>
      </c>
      <c r="X26" s="23">
        <v>488965.885543974</v>
      </c>
      <c r="Y26" s="24">
        <v>482356.34705155803</v>
      </c>
      <c r="Z26" s="25">
        <v>571481.08149751497</v>
      </c>
      <c r="AA26" s="26">
        <v>445921.07659978198</v>
      </c>
      <c r="AB26" s="27">
        <v>547110.84804840595</v>
      </c>
      <c r="AC26" s="28">
        <v>271094.54095242103</v>
      </c>
      <c r="AD26" s="29">
        <v>450813.46306873002</v>
      </c>
      <c r="AE26" s="30">
        <v>368187.87421714002</v>
      </c>
    </row>
    <row r="27" spans="1:31" x14ac:dyDescent="0.2">
      <c r="A27" s="12" t="s">
        <v>7</v>
      </c>
      <c r="B27" s="14" t="s">
        <v>110</v>
      </c>
      <c r="C27" s="13">
        <v>237</v>
      </c>
      <c r="D27" s="13">
        <v>27.2</v>
      </c>
      <c r="E27" s="13">
        <v>7.39</v>
      </c>
      <c r="F27" s="15">
        <v>86.138999999999996</v>
      </c>
      <c r="G27" s="61">
        <v>3.57</v>
      </c>
      <c r="H27" s="13">
        <v>9.3702823278363199E-14</v>
      </c>
      <c r="I27" s="16">
        <v>1.0785194959339601E-10</v>
      </c>
      <c r="J27" s="12">
        <v>0.03</v>
      </c>
      <c r="K27" s="13">
        <v>0.923896654602264</v>
      </c>
      <c r="L27" s="16">
        <v>1</v>
      </c>
      <c r="M27" s="12">
        <v>-0.18</v>
      </c>
      <c r="N27" s="13">
        <v>0.59459822269038298</v>
      </c>
      <c r="O27" s="16">
        <v>0.99999999999563305</v>
      </c>
      <c r="P27" s="17">
        <v>4.8899999999999997</v>
      </c>
      <c r="Q27" s="18">
        <v>7.04</v>
      </c>
      <c r="R27" s="18">
        <v>2.23</v>
      </c>
      <c r="S27" s="18">
        <v>11.2</v>
      </c>
      <c r="T27" s="19">
        <v>1092645.4431456099</v>
      </c>
      <c r="U27" s="20">
        <v>1154733.0587043599</v>
      </c>
      <c r="V27" s="21">
        <v>1205007.5324613</v>
      </c>
      <c r="W27" s="22">
        <v>12337395.766884601</v>
      </c>
      <c r="X27" s="23">
        <v>14140058.8079249</v>
      </c>
      <c r="Y27" s="24">
        <v>13716231.378507599</v>
      </c>
      <c r="Z27" s="25">
        <v>14322155.090044999</v>
      </c>
      <c r="AA27" s="26">
        <v>14010844.132270601</v>
      </c>
      <c r="AB27" s="27">
        <v>13698509.5001611</v>
      </c>
      <c r="AC27" s="28">
        <v>11188920.7172981</v>
      </c>
      <c r="AD27" s="29">
        <v>13922240.8407281</v>
      </c>
      <c r="AE27" s="30">
        <v>12115172.052831599</v>
      </c>
    </row>
    <row r="28" spans="1:31" ht="16" x14ac:dyDescent="0.2">
      <c r="A28" s="12" t="s">
        <v>18</v>
      </c>
      <c r="B28" s="14" t="s">
        <v>139</v>
      </c>
      <c r="C28" s="13">
        <v>419</v>
      </c>
      <c r="D28" s="13">
        <v>49.5</v>
      </c>
      <c r="E28" s="13">
        <v>5.69</v>
      </c>
      <c r="F28" s="15">
        <v>2.8460000000000001</v>
      </c>
      <c r="G28" s="61">
        <v>2.4700000000000002</v>
      </c>
      <c r="H28" s="13" t="s">
        <v>5</v>
      </c>
      <c r="I28" s="16" t="s">
        <v>5</v>
      </c>
      <c r="J28" s="12">
        <v>0.32</v>
      </c>
      <c r="K28" s="13">
        <v>0.99868774763573198</v>
      </c>
      <c r="L28" s="16">
        <v>1</v>
      </c>
      <c r="M28" s="12">
        <v>-0.26</v>
      </c>
      <c r="N28" s="13">
        <v>0.59895642008668304</v>
      </c>
      <c r="O28" s="16">
        <v>0.99999999999563305</v>
      </c>
      <c r="P28" s="17" t="s">
        <v>5</v>
      </c>
      <c r="Q28" s="18">
        <v>18.32</v>
      </c>
      <c r="R28" s="18">
        <v>39.549999999999997</v>
      </c>
      <c r="S28" s="18">
        <v>31.41</v>
      </c>
      <c r="T28" s="19">
        <v>5019.0963085657304</v>
      </c>
      <c r="U28" s="20" t="s">
        <v>5</v>
      </c>
      <c r="V28" s="21" t="s">
        <v>5</v>
      </c>
      <c r="W28" s="22">
        <v>27747.156773806499</v>
      </c>
      <c r="X28" s="23">
        <v>36408.0430411997</v>
      </c>
      <c r="Y28" s="24">
        <v>26165.025108105299</v>
      </c>
      <c r="Z28" s="25">
        <v>34610.000830267098</v>
      </c>
      <c r="AA28" s="26">
        <v>15618.743359805299</v>
      </c>
      <c r="AB28" s="27">
        <v>35901.7587194023</v>
      </c>
      <c r="AC28" s="28">
        <v>23653.946648651599</v>
      </c>
      <c r="AD28" s="29">
        <v>23179.372203343399</v>
      </c>
      <c r="AE28" s="30">
        <v>12639.938971862301</v>
      </c>
    </row>
    <row r="29" spans="1:31" x14ac:dyDescent="0.2">
      <c r="A29" s="12" t="s">
        <v>38</v>
      </c>
      <c r="B29" s="14" t="s">
        <v>92</v>
      </c>
      <c r="C29" s="13">
        <v>904</v>
      </c>
      <c r="D29" s="13">
        <v>95.9</v>
      </c>
      <c r="E29" s="13">
        <v>9.39</v>
      </c>
      <c r="F29" s="15">
        <v>91.334000000000003</v>
      </c>
      <c r="G29" s="61">
        <v>1.6</v>
      </c>
      <c r="H29" s="13">
        <v>1.7474688362995E-11</v>
      </c>
      <c r="I29" s="16">
        <v>1.42870784934491E-9</v>
      </c>
      <c r="J29" s="12">
        <v>-0.32</v>
      </c>
      <c r="K29" s="13">
        <v>9.1659573080249402E-4</v>
      </c>
      <c r="L29" s="16">
        <v>0.16329505481066001</v>
      </c>
      <c r="M29" s="12">
        <v>-7.0000000000000007E-2</v>
      </c>
      <c r="N29" s="13">
        <v>0.61123517590679199</v>
      </c>
      <c r="O29" s="16">
        <v>0.99999999999563305</v>
      </c>
      <c r="P29" s="17">
        <v>8.64</v>
      </c>
      <c r="Q29" s="18">
        <v>5.73</v>
      </c>
      <c r="R29" s="18">
        <v>3.64</v>
      </c>
      <c r="S29" s="18">
        <v>0.82</v>
      </c>
      <c r="T29" s="19">
        <v>3412388.4898042101</v>
      </c>
      <c r="U29" s="20">
        <v>3438349.4903988098</v>
      </c>
      <c r="V29" s="21">
        <v>3964533.3561773701</v>
      </c>
      <c r="W29" s="22">
        <v>11335549.822991</v>
      </c>
      <c r="X29" s="23">
        <v>10165657.348608499</v>
      </c>
      <c r="Y29" s="24">
        <v>10448271.290699</v>
      </c>
      <c r="Z29" s="25">
        <v>8385836.4527469603</v>
      </c>
      <c r="AA29" s="26">
        <v>8818804.4086974692</v>
      </c>
      <c r="AB29" s="27">
        <v>8222516.8845593203</v>
      </c>
      <c r="AC29" s="28">
        <v>9916207.7523809802</v>
      </c>
      <c r="AD29" s="29">
        <v>9974483.0667279698</v>
      </c>
      <c r="AE29" s="30">
        <v>10078747.2303578</v>
      </c>
    </row>
    <row r="30" spans="1:31" x14ac:dyDescent="0.2">
      <c r="A30" s="12" t="s">
        <v>28</v>
      </c>
      <c r="B30" s="14" t="s">
        <v>85</v>
      </c>
      <c r="C30" s="13">
        <v>836</v>
      </c>
      <c r="D30" s="13">
        <v>93.4</v>
      </c>
      <c r="E30" s="13">
        <v>8.59</v>
      </c>
      <c r="F30" s="15">
        <v>21.855</v>
      </c>
      <c r="G30" s="61">
        <v>2.13</v>
      </c>
      <c r="H30" s="13">
        <v>1.04359574981672E-7</v>
      </c>
      <c r="I30" s="16">
        <v>1.5014733850488E-6</v>
      </c>
      <c r="J30" s="12">
        <v>-0.02</v>
      </c>
      <c r="K30" s="13">
        <v>0.98336945701844103</v>
      </c>
      <c r="L30" s="16">
        <v>1</v>
      </c>
      <c r="M30" s="12">
        <v>-0.48</v>
      </c>
      <c r="N30" s="13">
        <v>0.64590228562901497</v>
      </c>
      <c r="O30" s="16">
        <v>0.99999999999563305</v>
      </c>
      <c r="P30" s="17">
        <v>7.55</v>
      </c>
      <c r="Q30" s="18">
        <v>21.31</v>
      </c>
      <c r="R30" s="18">
        <v>5.83</v>
      </c>
      <c r="S30" s="18">
        <v>15.56</v>
      </c>
      <c r="T30" s="19">
        <v>368522.10197694198</v>
      </c>
      <c r="U30" s="20">
        <v>325206.87163190998</v>
      </c>
      <c r="V30" s="21">
        <v>374447.20940236998</v>
      </c>
      <c r="W30" s="22">
        <v>1109800.76931388</v>
      </c>
      <c r="X30" s="23">
        <v>1680995.4241416701</v>
      </c>
      <c r="Y30" s="24">
        <v>1618284.8585320299</v>
      </c>
      <c r="Z30" s="25">
        <v>1590880.5469581599</v>
      </c>
      <c r="AA30" s="26">
        <v>1442280.9685098501</v>
      </c>
      <c r="AB30" s="27">
        <v>1605076.57996057</v>
      </c>
      <c r="AC30" s="28">
        <v>1109224.59854027</v>
      </c>
      <c r="AD30" s="29">
        <v>1469104.73481112</v>
      </c>
      <c r="AE30" s="30">
        <v>1163090.57609408</v>
      </c>
    </row>
    <row r="31" spans="1:31" x14ac:dyDescent="0.2">
      <c r="A31" s="12" t="s">
        <v>47</v>
      </c>
      <c r="B31" s="14" t="s">
        <v>91</v>
      </c>
      <c r="C31" s="13">
        <v>2035</v>
      </c>
      <c r="D31" s="13">
        <v>208.6</v>
      </c>
      <c r="E31" s="13">
        <v>7.46</v>
      </c>
      <c r="F31" s="15">
        <v>106.111</v>
      </c>
      <c r="G31" s="61">
        <v>1.39</v>
      </c>
      <c r="H31" s="13">
        <v>3.6575686923612202E-10</v>
      </c>
      <c r="I31" s="16">
        <v>1.55920798700288E-8</v>
      </c>
      <c r="J31" s="12">
        <v>-0.22</v>
      </c>
      <c r="K31" s="13">
        <v>1.13063742473803E-2</v>
      </c>
      <c r="L31" s="16">
        <v>0.84567263174410201</v>
      </c>
      <c r="M31" s="12">
        <v>-0.04</v>
      </c>
      <c r="N31" s="13">
        <v>0.66079143144948504</v>
      </c>
      <c r="O31" s="16">
        <v>0.99999999999563305</v>
      </c>
      <c r="P31" s="17">
        <v>7.12</v>
      </c>
      <c r="Q31" s="18">
        <v>8.4600000000000009</v>
      </c>
      <c r="R31" s="18">
        <v>2.0699999999999998</v>
      </c>
      <c r="S31" s="18">
        <v>2.14</v>
      </c>
      <c r="T31" s="19">
        <v>4888637.7122223796</v>
      </c>
      <c r="U31" s="20">
        <v>5090195.0498970496</v>
      </c>
      <c r="V31" s="21">
        <v>5605408.4025429897</v>
      </c>
      <c r="W31" s="22">
        <v>15200223.9119389</v>
      </c>
      <c r="X31" s="23">
        <v>13064785.783900401</v>
      </c>
      <c r="Y31" s="24">
        <v>13295994.5790349</v>
      </c>
      <c r="Z31" s="25">
        <v>11392928.785188099</v>
      </c>
      <c r="AA31" s="26">
        <v>11789438.4757565</v>
      </c>
      <c r="AB31" s="27">
        <v>11363257.5021831</v>
      </c>
      <c r="AC31" s="28">
        <v>13243835.3167377</v>
      </c>
      <c r="AD31" s="29">
        <v>12693751.2548883</v>
      </c>
      <c r="AE31" s="30">
        <v>12908976.1495938</v>
      </c>
    </row>
    <row r="32" spans="1:31" x14ac:dyDescent="0.2">
      <c r="A32" s="12" t="s">
        <v>11</v>
      </c>
      <c r="B32" s="14" t="s">
        <v>83</v>
      </c>
      <c r="C32" s="13">
        <v>418</v>
      </c>
      <c r="D32" s="13">
        <v>46.7</v>
      </c>
      <c r="E32" s="13">
        <v>6.27</v>
      </c>
      <c r="F32" s="15">
        <v>10.124000000000001</v>
      </c>
      <c r="G32" s="61">
        <v>2.75</v>
      </c>
      <c r="H32" s="13">
        <v>5.3816357523661702E-6</v>
      </c>
      <c r="I32" s="16">
        <v>4.9160815483916299E-5</v>
      </c>
      <c r="J32" s="12">
        <v>-0.11</v>
      </c>
      <c r="K32" s="13">
        <v>0.92862099553327604</v>
      </c>
      <c r="L32" s="16">
        <v>1</v>
      </c>
      <c r="M32" s="12">
        <v>-0.54</v>
      </c>
      <c r="N32" s="13">
        <v>0.68845751411390699</v>
      </c>
      <c r="O32" s="16">
        <v>0.99999999999563305</v>
      </c>
      <c r="P32" s="17">
        <v>17.11</v>
      </c>
      <c r="Q32" s="18">
        <v>35.270000000000003</v>
      </c>
      <c r="R32" s="18">
        <v>5.84</v>
      </c>
      <c r="S32" s="18">
        <v>20.02</v>
      </c>
      <c r="T32" s="19">
        <v>126267.56982920499</v>
      </c>
      <c r="U32" s="20">
        <v>137588.48508763601</v>
      </c>
      <c r="V32" s="21">
        <v>174064.18287564401</v>
      </c>
      <c r="W32" s="22">
        <v>472143.867361771</v>
      </c>
      <c r="X32" s="23">
        <v>983785.89167891501</v>
      </c>
      <c r="Y32" s="24">
        <v>924302.68249687599</v>
      </c>
      <c r="Z32" s="25">
        <v>944538.05237504898</v>
      </c>
      <c r="AA32" s="26">
        <v>852069.61688901205</v>
      </c>
      <c r="AB32" s="27">
        <v>858398.81442868197</v>
      </c>
      <c r="AC32" s="28">
        <v>462961.27962925599</v>
      </c>
      <c r="AD32" s="29">
        <v>692277.52901067201</v>
      </c>
      <c r="AE32" s="30">
        <v>636119.33505769004</v>
      </c>
    </row>
    <row r="33" spans="1:31" x14ac:dyDescent="0.2">
      <c r="A33" s="12" t="s">
        <v>6</v>
      </c>
      <c r="B33" s="14" t="s">
        <v>122</v>
      </c>
      <c r="C33" s="13">
        <v>169</v>
      </c>
      <c r="D33" s="13">
        <v>19.399999999999999</v>
      </c>
      <c r="E33" s="13">
        <v>8.81</v>
      </c>
      <c r="F33" s="15">
        <v>53.01</v>
      </c>
      <c r="G33" s="61">
        <v>3.88</v>
      </c>
      <c r="H33" s="13">
        <v>8.8938769682300695E-9</v>
      </c>
      <c r="I33" s="16">
        <v>2.1136715080461799E-7</v>
      </c>
      <c r="J33" s="12">
        <v>-0.02</v>
      </c>
      <c r="K33" s="13">
        <v>0.80023755580048705</v>
      </c>
      <c r="L33" s="16">
        <v>1</v>
      </c>
      <c r="M33" s="12">
        <v>-0.48</v>
      </c>
      <c r="N33" s="13">
        <v>0.71812244871612896</v>
      </c>
      <c r="O33" s="16">
        <v>0.99999999999563305</v>
      </c>
      <c r="P33" s="17">
        <v>4.32</v>
      </c>
      <c r="Q33" s="18">
        <v>28.46</v>
      </c>
      <c r="R33" s="18">
        <v>7.13</v>
      </c>
      <c r="S33" s="18">
        <v>22.79</v>
      </c>
      <c r="T33" s="19">
        <v>2066476.07217234</v>
      </c>
      <c r="U33" s="20">
        <v>2019156.0391180101</v>
      </c>
      <c r="V33" s="21">
        <v>2193832.08618982</v>
      </c>
      <c r="W33" s="22">
        <v>17775257.4592373</v>
      </c>
      <c r="X33" s="23">
        <v>30447637.625883602</v>
      </c>
      <c r="Y33" s="24">
        <v>31164928.153428901</v>
      </c>
      <c r="Z33" s="25">
        <v>33248320.633916199</v>
      </c>
      <c r="AA33" s="26">
        <v>29014498.185193099</v>
      </c>
      <c r="AB33" s="27">
        <v>30123073.546132401</v>
      </c>
      <c r="AC33" s="28">
        <v>16234415.767144799</v>
      </c>
      <c r="AD33" s="29">
        <v>25909093.206416</v>
      </c>
      <c r="AE33" s="30">
        <v>21759198.4459395</v>
      </c>
    </row>
    <row r="34" spans="1:31" x14ac:dyDescent="0.2">
      <c r="A34" s="12" t="s">
        <v>19</v>
      </c>
      <c r="B34" s="14" t="s">
        <v>119</v>
      </c>
      <c r="C34" s="13">
        <v>622</v>
      </c>
      <c r="D34" s="13">
        <v>67.8</v>
      </c>
      <c r="E34" s="13">
        <v>8.9700000000000006</v>
      </c>
      <c r="F34" s="15">
        <v>65.052999999999997</v>
      </c>
      <c r="G34" s="61">
        <v>2.4500000000000002</v>
      </c>
      <c r="H34" s="13">
        <v>1.13169351667608E-9</v>
      </c>
      <c r="I34" s="16">
        <v>4.20186850869087E-8</v>
      </c>
      <c r="J34" s="12">
        <v>0.06</v>
      </c>
      <c r="K34" s="13">
        <v>0.99999993049394098</v>
      </c>
      <c r="L34" s="16">
        <v>1</v>
      </c>
      <c r="M34" s="12">
        <v>0.26</v>
      </c>
      <c r="N34" s="13">
        <v>0.73027987789332105</v>
      </c>
      <c r="O34" s="16">
        <v>0.99999999999563305</v>
      </c>
      <c r="P34" s="17">
        <v>19.86</v>
      </c>
      <c r="Q34" s="18">
        <v>11.88</v>
      </c>
      <c r="R34" s="18">
        <v>5.29</v>
      </c>
      <c r="S34" s="18">
        <v>7.82</v>
      </c>
      <c r="T34" s="19">
        <v>1263996.2949075401</v>
      </c>
      <c r="U34" s="20">
        <v>1555237.66954309</v>
      </c>
      <c r="V34" s="21">
        <v>1886748.8225831001</v>
      </c>
      <c r="W34" s="22">
        <v>10402238.519070201</v>
      </c>
      <c r="X34" s="23">
        <v>8522697.6624349002</v>
      </c>
      <c r="Y34" s="24">
        <v>8518352.8182889894</v>
      </c>
      <c r="Z34" s="25">
        <v>8864734.2065700404</v>
      </c>
      <c r="AA34" s="26">
        <v>9623849.8744279295</v>
      </c>
      <c r="AB34" s="27">
        <v>8736196.51131933</v>
      </c>
      <c r="AC34" s="28">
        <v>11105539.6527448</v>
      </c>
      <c r="AD34" s="29">
        <v>9505876.9633425791</v>
      </c>
      <c r="AE34" s="30">
        <v>10192965.7066493</v>
      </c>
    </row>
    <row r="35" spans="1:31" x14ac:dyDescent="0.2">
      <c r="A35" s="12" t="s">
        <v>24</v>
      </c>
      <c r="B35" s="14" t="s">
        <v>93</v>
      </c>
      <c r="C35" s="13">
        <v>227</v>
      </c>
      <c r="D35" s="13">
        <v>26.5</v>
      </c>
      <c r="E35" s="13">
        <v>8.41</v>
      </c>
      <c r="F35" s="15">
        <v>16.609000000000002</v>
      </c>
      <c r="G35" s="61">
        <v>2.34</v>
      </c>
      <c r="H35" s="13">
        <v>4.9746152863683302E-8</v>
      </c>
      <c r="I35" s="16">
        <v>8.4826402883110402E-7</v>
      </c>
      <c r="J35" s="12">
        <v>-0.02</v>
      </c>
      <c r="K35" s="13">
        <v>0.99335461807191305</v>
      </c>
      <c r="L35" s="16">
        <v>1</v>
      </c>
      <c r="M35" s="12">
        <v>-0.3</v>
      </c>
      <c r="N35" s="13">
        <v>0.74310632571887503</v>
      </c>
      <c r="O35" s="16">
        <v>0.99999999999563305</v>
      </c>
      <c r="P35" s="17">
        <v>15.91</v>
      </c>
      <c r="Q35" s="18">
        <v>10.65</v>
      </c>
      <c r="R35" s="18">
        <v>7.74</v>
      </c>
      <c r="S35" s="18">
        <v>20.77</v>
      </c>
      <c r="T35" s="19">
        <v>453447.87385924702</v>
      </c>
      <c r="U35" s="20">
        <v>342120.91903468798</v>
      </c>
      <c r="V35" s="21">
        <v>354597.70925488701</v>
      </c>
      <c r="W35" s="22">
        <v>1488080.48297156</v>
      </c>
      <c r="X35" s="23">
        <v>1811655.0346292499</v>
      </c>
      <c r="Y35" s="24">
        <v>1789154.5871718801</v>
      </c>
      <c r="Z35" s="25">
        <v>1936342.44442811</v>
      </c>
      <c r="AA35" s="26">
        <v>1664085.6207070099</v>
      </c>
      <c r="AB35" s="27">
        <v>1758996.9816356699</v>
      </c>
      <c r="AC35" s="28">
        <v>1207278.11920871</v>
      </c>
      <c r="AD35" s="29">
        <v>1823632.3239583101</v>
      </c>
      <c r="AE35" s="30">
        <v>1451489.0057335801</v>
      </c>
    </row>
    <row r="36" spans="1:31" x14ac:dyDescent="0.2">
      <c r="A36" s="12" t="s">
        <v>16</v>
      </c>
      <c r="B36" s="14" t="s">
        <v>120</v>
      </c>
      <c r="C36" s="13">
        <v>840</v>
      </c>
      <c r="D36" s="13">
        <v>94.9</v>
      </c>
      <c r="E36" s="13">
        <v>9.16</v>
      </c>
      <c r="F36" s="15">
        <v>81.974000000000004</v>
      </c>
      <c r="G36" s="61">
        <v>2.4700000000000002</v>
      </c>
      <c r="H36" s="13">
        <v>7.7238555551417692E-9</v>
      </c>
      <c r="I36" s="16">
        <v>1.95388082285015E-7</v>
      </c>
      <c r="J36" s="12">
        <v>0.11</v>
      </c>
      <c r="K36" s="13">
        <v>0.52556317633705996</v>
      </c>
      <c r="L36" s="16">
        <v>1</v>
      </c>
      <c r="M36" s="12">
        <v>-0.32</v>
      </c>
      <c r="N36" s="13">
        <v>0.75167314826515697</v>
      </c>
      <c r="O36" s="16">
        <v>0.99999999999563305</v>
      </c>
      <c r="P36" s="17">
        <v>13.82</v>
      </c>
      <c r="Q36" s="18">
        <v>14.69</v>
      </c>
      <c r="R36" s="18">
        <v>2.46</v>
      </c>
      <c r="S36" s="18">
        <v>13.64</v>
      </c>
      <c r="T36" s="19">
        <v>728777.487454143</v>
      </c>
      <c r="U36" s="20">
        <v>756683.95899647195</v>
      </c>
      <c r="V36" s="21">
        <v>934265.83719839901</v>
      </c>
      <c r="W36" s="22">
        <v>3245901.7382738902</v>
      </c>
      <c r="X36" s="23">
        <v>4281992.5789823197</v>
      </c>
      <c r="Y36" s="24">
        <v>4192280.0946571399</v>
      </c>
      <c r="Z36" s="25">
        <v>4653813.2434188202</v>
      </c>
      <c r="AA36" s="26">
        <v>4519679.5007772399</v>
      </c>
      <c r="AB36" s="27">
        <v>4432731.9333556602</v>
      </c>
      <c r="AC36" s="28">
        <v>3048692.6196460798</v>
      </c>
      <c r="AD36" s="29">
        <v>3972478.0445503099</v>
      </c>
      <c r="AE36" s="30">
        <v>3347222.9646594301</v>
      </c>
    </row>
    <row r="37" spans="1:31" x14ac:dyDescent="0.2">
      <c r="A37" s="12" t="s">
        <v>46</v>
      </c>
      <c r="B37" s="14" t="s">
        <v>118</v>
      </c>
      <c r="C37" s="13">
        <v>432</v>
      </c>
      <c r="D37" s="13">
        <v>48.9</v>
      </c>
      <c r="E37" s="13">
        <v>6.27</v>
      </c>
      <c r="F37" s="15">
        <v>72.908000000000001</v>
      </c>
      <c r="G37" s="61">
        <v>1.4</v>
      </c>
      <c r="H37" s="13">
        <v>1.93347212551487E-6</v>
      </c>
      <c r="I37" s="16">
        <v>2.0231149240614699E-5</v>
      </c>
      <c r="J37" s="12">
        <v>0.08</v>
      </c>
      <c r="K37" s="13">
        <v>0.54768320260752601</v>
      </c>
      <c r="L37" s="16">
        <v>1</v>
      </c>
      <c r="M37" s="12">
        <v>-0.36</v>
      </c>
      <c r="N37" s="13">
        <v>0.78228955644325204</v>
      </c>
      <c r="O37" s="16">
        <v>0.99999999999563305</v>
      </c>
      <c r="P37" s="17">
        <v>9.41</v>
      </c>
      <c r="Q37" s="18">
        <v>15.4</v>
      </c>
      <c r="R37" s="18">
        <v>1.63</v>
      </c>
      <c r="S37" s="18">
        <v>15</v>
      </c>
      <c r="T37" s="19">
        <v>4445703.9010621896</v>
      </c>
      <c r="U37" s="20">
        <v>5360448.7057967503</v>
      </c>
      <c r="V37" s="21">
        <v>5060427.6844891999</v>
      </c>
      <c r="W37" s="22">
        <v>10174294.8112753</v>
      </c>
      <c r="X37" s="23">
        <v>13316796.9382079</v>
      </c>
      <c r="Y37" s="24">
        <v>13611857.516928701</v>
      </c>
      <c r="Z37" s="25">
        <v>14445701.5280963</v>
      </c>
      <c r="AA37" s="26">
        <v>14026711.852721401</v>
      </c>
      <c r="AB37" s="27">
        <v>14064265.3708013</v>
      </c>
      <c r="AC37" s="28">
        <v>9860466.9381274208</v>
      </c>
      <c r="AD37" s="29">
        <v>12963102.2502592</v>
      </c>
      <c r="AE37" s="30">
        <v>10386389.0224478</v>
      </c>
    </row>
    <row r="38" spans="1:31" x14ac:dyDescent="0.2">
      <c r="A38" s="12" t="s">
        <v>23</v>
      </c>
      <c r="B38" s="14" t="s">
        <v>75</v>
      </c>
      <c r="C38" s="13">
        <v>513</v>
      </c>
      <c r="D38" s="13">
        <v>58.5</v>
      </c>
      <c r="E38" s="13">
        <v>8.48</v>
      </c>
      <c r="F38" s="15">
        <v>48.128</v>
      </c>
      <c r="G38" s="61">
        <v>2.34</v>
      </c>
      <c r="H38" s="13">
        <v>4.2587045001596399E-11</v>
      </c>
      <c r="I38" s="16">
        <v>2.7372543676129599E-9</v>
      </c>
      <c r="J38" s="12">
        <v>-0.15</v>
      </c>
      <c r="K38" s="13">
        <v>0.35833729457618801</v>
      </c>
      <c r="L38" s="16">
        <v>1</v>
      </c>
      <c r="M38" s="12">
        <v>-0.1</v>
      </c>
      <c r="N38" s="13">
        <v>0.79525288394279603</v>
      </c>
      <c r="O38" s="16">
        <v>0.99999999999563305</v>
      </c>
      <c r="P38" s="17">
        <v>15.06</v>
      </c>
      <c r="Q38" s="18">
        <v>8</v>
      </c>
      <c r="R38" s="18">
        <v>0.98</v>
      </c>
      <c r="S38" s="18">
        <v>4.03</v>
      </c>
      <c r="T38" s="19">
        <v>930461.94775777601</v>
      </c>
      <c r="U38" s="20">
        <v>967775.32855360105</v>
      </c>
      <c r="V38" s="21">
        <v>1218057.3513803401</v>
      </c>
      <c r="W38" s="22">
        <v>5465425.5283167204</v>
      </c>
      <c r="X38" s="23">
        <v>4894963.9193041604</v>
      </c>
      <c r="Y38" s="24">
        <v>4691352.7614119798</v>
      </c>
      <c r="Z38" s="25">
        <v>4409088.27777413</v>
      </c>
      <c r="AA38" s="26">
        <v>4460959.3655896401</v>
      </c>
      <c r="AB38" s="27">
        <v>4374996.8254635101</v>
      </c>
      <c r="AC38" s="28">
        <v>4848723.3485940304</v>
      </c>
      <c r="AD38" s="29">
        <v>4491246.5891859401</v>
      </c>
      <c r="AE38" s="30">
        <v>4576336.1815308798</v>
      </c>
    </row>
    <row r="39" spans="1:31" x14ac:dyDescent="0.2">
      <c r="A39" s="12" t="s">
        <v>8</v>
      </c>
      <c r="B39" s="14" t="s">
        <v>103</v>
      </c>
      <c r="C39" s="13">
        <v>861</v>
      </c>
      <c r="D39" s="13">
        <v>91.5</v>
      </c>
      <c r="E39" s="13">
        <v>9.7899999999999991</v>
      </c>
      <c r="F39" s="15">
        <v>5.6260000000000003</v>
      </c>
      <c r="G39" s="61">
        <v>3.52</v>
      </c>
      <c r="H39" s="13">
        <v>4.8081538750466304E-12</v>
      </c>
      <c r="I39" s="16">
        <v>6.5108060119749001E-10</v>
      </c>
      <c r="J39" s="12">
        <v>0.12</v>
      </c>
      <c r="K39" s="13">
        <v>0.38058003160959802</v>
      </c>
      <c r="L39" s="16">
        <v>1</v>
      </c>
      <c r="M39" s="12">
        <v>-0.14000000000000001</v>
      </c>
      <c r="N39" s="13">
        <v>0.82207943993740096</v>
      </c>
      <c r="O39" s="16">
        <v>0.99999999999563305</v>
      </c>
      <c r="P39" s="17">
        <v>4.1500000000000004</v>
      </c>
      <c r="Q39" s="18">
        <v>10.81</v>
      </c>
      <c r="R39" s="18">
        <v>14.59</v>
      </c>
      <c r="S39" s="18">
        <v>9.17</v>
      </c>
      <c r="T39" s="19">
        <v>15872.3534902297</v>
      </c>
      <c r="U39" s="20">
        <v>16974.077517764999</v>
      </c>
      <c r="V39" s="21">
        <v>17146.402840071001</v>
      </c>
      <c r="W39" s="22">
        <v>170658.07855130601</v>
      </c>
      <c r="X39" s="23">
        <v>212104.98492824801</v>
      </c>
      <c r="Y39" s="24">
        <v>194500.740637501</v>
      </c>
      <c r="Z39" s="25">
        <v>263884.97681778402</v>
      </c>
      <c r="AA39" s="26">
        <v>203093.96890261301</v>
      </c>
      <c r="AB39" s="27">
        <v>211280.01643369699</v>
      </c>
      <c r="AC39" s="28">
        <v>158195.13099095001</v>
      </c>
      <c r="AD39" s="29">
        <v>190168.27638653401</v>
      </c>
      <c r="AE39" s="30">
        <v>176135.47114066</v>
      </c>
    </row>
    <row r="40" spans="1:31" x14ac:dyDescent="0.2">
      <c r="A40" s="12" t="s">
        <v>54</v>
      </c>
      <c r="B40" s="14" t="s">
        <v>113</v>
      </c>
      <c r="C40" s="13">
        <v>1422</v>
      </c>
      <c r="D40" s="13">
        <v>150.69999999999999</v>
      </c>
      <c r="E40" s="13">
        <v>8.98</v>
      </c>
      <c r="F40" s="15">
        <v>48.426000000000002</v>
      </c>
      <c r="G40" s="61">
        <v>1.1499999999999999</v>
      </c>
      <c r="H40" s="13">
        <v>1.1147039921111099E-6</v>
      </c>
      <c r="I40" s="16">
        <v>1.23367720665374E-5</v>
      </c>
      <c r="J40" s="12">
        <v>7.0000000000000007E-2</v>
      </c>
      <c r="K40" s="13">
        <v>0.997458783416871</v>
      </c>
      <c r="L40" s="16">
        <v>1</v>
      </c>
      <c r="M40" s="12">
        <v>0.15</v>
      </c>
      <c r="N40" s="13">
        <v>0.88532764053886903</v>
      </c>
      <c r="O40" s="16">
        <v>0.99999999999563305</v>
      </c>
      <c r="P40" s="17">
        <v>19.55</v>
      </c>
      <c r="Q40" s="18">
        <v>9.69</v>
      </c>
      <c r="R40" s="18">
        <v>2.92</v>
      </c>
      <c r="S40" s="18">
        <v>0.67</v>
      </c>
      <c r="T40" s="19">
        <v>763586.61858764698</v>
      </c>
      <c r="U40" s="20">
        <v>959884.69354697794</v>
      </c>
      <c r="V40" s="21">
        <v>1136166.8914461299</v>
      </c>
      <c r="W40" s="22">
        <v>2441928.4075100198</v>
      </c>
      <c r="X40" s="23">
        <v>2137177.3643608601</v>
      </c>
      <c r="Y40" s="24">
        <v>2030374.3225334</v>
      </c>
      <c r="Z40" s="25">
        <v>2227032.9493642999</v>
      </c>
      <c r="AA40" s="26">
        <v>2236850.1328646201</v>
      </c>
      <c r="AB40" s="27">
        <v>2346629.5850219401</v>
      </c>
      <c r="AC40" s="28">
        <v>2397966.5871803998</v>
      </c>
      <c r="AD40" s="29">
        <v>2370385.7206410002</v>
      </c>
      <c r="AE40" s="30">
        <v>2369920.1335265599</v>
      </c>
    </row>
    <row r="41" spans="1:31" x14ac:dyDescent="0.2">
      <c r="A41" s="12" t="s">
        <v>22</v>
      </c>
      <c r="B41" s="14" t="s">
        <v>108</v>
      </c>
      <c r="C41" s="13">
        <v>892</v>
      </c>
      <c r="D41" s="13">
        <v>95.4</v>
      </c>
      <c r="E41" s="13">
        <v>9.85</v>
      </c>
      <c r="F41" s="15">
        <v>43.036000000000001</v>
      </c>
      <c r="G41" s="61">
        <v>2.38</v>
      </c>
      <c r="H41" s="13">
        <v>6.1596550082754199E-10</v>
      </c>
      <c r="I41" s="16">
        <v>2.4447458325948301E-8</v>
      </c>
      <c r="J41" s="12">
        <v>0.1</v>
      </c>
      <c r="K41" s="13">
        <v>0.47008983527472098</v>
      </c>
      <c r="L41" s="16">
        <v>1</v>
      </c>
      <c r="M41" s="12">
        <v>-0.17</v>
      </c>
      <c r="N41" s="13">
        <v>0.90302932424320703</v>
      </c>
      <c r="O41" s="16">
        <v>0.99999999999563305</v>
      </c>
      <c r="P41" s="17">
        <v>11.43</v>
      </c>
      <c r="Q41" s="18">
        <v>12.14</v>
      </c>
      <c r="R41" s="18">
        <v>2.38</v>
      </c>
      <c r="S41" s="18">
        <v>12.36</v>
      </c>
      <c r="T41" s="19">
        <v>1212968.2836932901</v>
      </c>
      <c r="U41" s="20">
        <v>963752.96701949101</v>
      </c>
      <c r="V41" s="21">
        <v>1108108.40437508</v>
      </c>
      <c r="W41" s="22">
        <v>4681303.5398928504</v>
      </c>
      <c r="X41" s="23">
        <v>5870598.9365966404</v>
      </c>
      <c r="Y41" s="24">
        <v>5774856.3602339597</v>
      </c>
      <c r="Z41" s="25">
        <v>6358830.2165903198</v>
      </c>
      <c r="AA41" s="26">
        <v>6066251.4238773603</v>
      </c>
      <c r="AB41" s="27">
        <v>6180323.6074761199</v>
      </c>
      <c r="AC41" s="28">
        <v>4395679.9108291604</v>
      </c>
      <c r="AD41" s="29">
        <v>5639151.2637659796</v>
      </c>
      <c r="AE41" s="30">
        <v>5120988.2894445304</v>
      </c>
    </row>
    <row r="42" spans="1:31" x14ac:dyDescent="0.2">
      <c r="A42" s="12" t="s">
        <v>31</v>
      </c>
      <c r="B42" s="14" t="s">
        <v>127</v>
      </c>
      <c r="C42" s="13">
        <v>293</v>
      </c>
      <c r="D42" s="13">
        <v>33.200000000000003</v>
      </c>
      <c r="E42" s="13">
        <v>8.1</v>
      </c>
      <c r="F42" s="15">
        <v>14.75</v>
      </c>
      <c r="G42" s="61">
        <v>2</v>
      </c>
      <c r="H42" s="13">
        <v>1.3385418329292499E-9</v>
      </c>
      <c r="I42" s="16">
        <v>4.6686716657623299E-8</v>
      </c>
      <c r="J42" s="12">
        <v>-0.01</v>
      </c>
      <c r="K42" s="13">
        <v>0.881337106714848</v>
      </c>
      <c r="L42" s="16">
        <v>1</v>
      </c>
      <c r="M42" s="12">
        <v>-0.22</v>
      </c>
      <c r="N42" s="13">
        <v>0.91577038695012603</v>
      </c>
      <c r="O42" s="16">
        <v>0.99999999999563305</v>
      </c>
      <c r="P42" s="17">
        <v>6.98</v>
      </c>
      <c r="Q42" s="18">
        <v>12.1</v>
      </c>
      <c r="R42" s="18">
        <v>0.64</v>
      </c>
      <c r="S42" s="18">
        <v>10.51</v>
      </c>
      <c r="T42" s="19">
        <v>546355.88765357505</v>
      </c>
      <c r="U42" s="20">
        <v>547192.16512604698</v>
      </c>
      <c r="V42" s="21">
        <v>615617.273910105</v>
      </c>
      <c r="W42" s="22">
        <v>1765480.20143942</v>
      </c>
      <c r="X42" s="23">
        <v>2197688.12885221</v>
      </c>
      <c r="Y42" s="24">
        <v>2193309.13087419</v>
      </c>
      <c r="Z42" s="25">
        <v>2198435.5771680302</v>
      </c>
      <c r="AA42" s="26">
        <v>2172093.2619906901</v>
      </c>
      <c r="AB42" s="27">
        <v>2176826.87123144</v>
      </c>
      <c r="AC42" s="28">
        <v>1748963.3358122199</v>
      </c>
      <c r="AD42" s="29">
        <v>2148358.8495861301</v>
      </c>
      <c r="AE42" s="30">
        <v>1887889.68624518</v>
      </c>
    </row>
    <row r="43" spans="1:31" x14ac:dyDescent="0.2">
      <c r="A43" s="12" t="s">
        <v>36</v>
      </c>
      <c r="B43" s="14" t="s">
        <v>112</v>
      </c>
      <c r="C43" s="13">
        <v>421</v>
      </c>
      <c r="D43" s="13">
        <v>46.8</v>
      </c>
      <c r="E43" s="13">
        <v>9.9499999999999993</v>
      </c>
      <c r="F43" s="15">
        <v>19.55</v>
      </c>
      <c r="G43" s="61">
        <v>1.71</v>
      </c>
      <c r="H43" s="13">
        <v>4.2723468967054103E-6</v>
      </c>
      <c r="I43" s="16">
        <v>4.0473014634633197E-5</v>
      </c>
      <c r="J43" s="12">
        <v>-0.05</v>
      </c>
      <c r="K43" s="13">
        <v>0.97286026748940901</v>
      </c>
      <c r="L43" s="16">
        <v>1</v>
      </c>
      <c r="M43" s="12">
        <v>0.31</v>
      </c>
      <c r="N43" s="13">
        <v>0.92856716056177901</v>
      </c>
      <c r="O43" s="16">
        <v>0.99999999999563305</v>
      </c>
      <c r="P43" s="17">
        <v>31.23</v>
      </c>
      <c r="Q43" s="18">
        <v>17.18</v>
      </c>
      <c r="R43" s="18">
        <v>4.87</v>
      </c>
      <c r="S43" s="18">
        <v>10.8</v>
      </c>
      <c r="T43" s="19">
        <v>255452.722300461</v>
      </c>
      <c r="U43" s="20">
        <v>418908.144182908</v>
      </c>
      <c r="V43" s="21">
        <v>492914.170129481</v>
      </c>
      <c r="W43" s="22">
        <v>1774380.3029157501</v>
      </c>
      <c r="X43" s="23">
        <v>1302744.65592091</v>
      </c>
      <c r="Y43" s="24">
        <v>1371667.0671580101</v>
      </c>
      <c r="Z43" s="25">
        <v>1267421.51627181</v>
      </c>
      <c r="AA43" s="26">
        <v>1396524.8212291801</v>
      </c>
      <c r="AB43" s="27">
        <v>1323281.30126962</v>
      </c>
      <c r="AC43" s="28">
        <v>1843929.9478259899</v>
      </c>
      <c r="AD43" s="29">
        <v>1484496.3309428401</v>
      </c>
      <c r="AE43" s="30">
        <v>1702086.89038179</v>
      </c>
    </row>
    <row r="44" spans="1:31" x14ac:dyDescent="0.2">
      <c r="A44" s="12" t="s">
        <v>10</v>
      </c>
      <c r="B44" s="14" t="s">
        <v>95</v>
      </c>
      <c r="C44" s="13">
        <v>628</v>
      </c>
      <c r="D44" s="13">
        <v>70.5</v>
      </c>
      <c r="E44" s="13">
        <v>7.77</v>
      </c>
      <c r="F44" s="15">
        <v>10.500999999999999</v>
      </c>
      <c r="G44" s="61">
        <v>2.79</v>
      </c>
      <c r="H44" s="13">
        <v>1.1706859148752401E-8</v>
      </c>
      <c r="I44" s="16">
        <v>2.6420774274929299E-7</v>
      </c>
      <c r="J44" s="12">
        <v>0.04</v>
      </c>
      <c r="K44" s="13">
        <v>0.99957779450348105</v>
      </c>
      <c r="L44" s="16">
        <v>1</v>
      </c>
      <c r="M44" s="12">
        <v>0.32</v>
      </c>
      <c r="N44" s="13">
        <v>0.94437999942973005</v>
      </c>
      <c r="O44" s="16">
        <v>0.99999999999563305</v>
      </c>
      <c r="P44" s="17">
        <v>22.2</v>
      </c>
      <c r="Q44" s="18">
        <v>19.88</v>
      </c>
      <c r="R44" s="18">
        <v>6.42</v>
      </c>
      <c r="S44" s="18">
        <v>13.28</v>
      </c>
      <c r="T44" s="19">
        <v>91342.585579966399</v>
      </c>
      <c r="U44" s="20">
        <v>143454.282400458</v>
      </c>
      <c r="V44" s="21">
        <v>117267.188840719</v>
      </c>
      <c r="W44" s="22">
        <v>1116213.1300081101</v>
      </c>
      <c r="X44" s="23">
        <v>812684.98642336798</v>
      </c>
      <c r="Y44" s="24">
        <v>795244.29234708694</v>
      </c>
      <c r="Z44" s="25">
        <v>834631.21870008495</v>
      </c>
      <c r="AA44" s="26">
        <v>930310.87188782997</v>
      </c>
      <c r="AB44" s="27">
        <v>833250.00638206303</v>
      </c>
      <c r="AC44" s="28">
        <v>1129330.2403492399</v>
      </c>
      <c r="AD44" s="29">
        <v>863833.35023226205</v>
      </c>
      <c r="AE44" s="30">
        <v>1017330.50607616</v>
      </c>
    </row>
    <row r="45" spans="1:31" x14ac:dyDescent="0.2">
      <c r="A45" s="12" t="s">
        <v>25</v>
      </c>
      <c r="B45" s="14" t="s">
        <v>124</v>
      </c>
      <c r="C45" s="13">
        <v>335</v>
      </c>
      <c r="D45" s="13">
        <v>37.4</v>
      </c>
      <c r="E45" s="13">
        <v>7.39</v>
      </c>
      <c r="F45" s="15">
        <v>27.353999999999999</v>
      </c>
      <c r="G45" s="61">
        <v>2.2599999999999998</v>
      </c>
      <c r="H45" s="13">
        <v>1.14155386810033E-7</v>
      </c>
      <c r="I45" s="16">
        <v>1.6221339533129401E-6</v>
      </c>
      <c r="J45" s="12">
        <v>0.13</v>
      </c>
      <c r="K45" s="13">
        <v>0.99770680974658899</v>
      </c>
      <c r="L45" s="16">
        <v>1</v>
      </c>
      <c r="M45" s="12">
        <v>0.27</v>
      </c>
      <c r="N45" s="13">
        <v>0.96096780437374796</v>
      </c>
      <c r="O45" s="16">
        <v>0.99999999999563305</v>
      </c>
      <c r="P45" s="17">
        <v>28.78</v>
      </c>
      <c r="Q45" s="18">
        <v>16.78</v>
      </c>
      <c r="R45" s="18">
        <v>5.64</v>
      </c>
      <c r="S45" s="18">
        <v>5.7</v>
      </c>
      <c r="T45" s="19">
        <v>1216931.8752617</v>
      </c>
      <c r="U45" s="20">
        <v>1257332.2072111899</v>
      </c>
      <c r="V45" s="21">
        <v>1975721.5756058299</v>
      </c>
      <c r="W45" s="22">
        <v>7833821.7682515299</v>
      </c>
      <c r="X45" s="23">
        <v>6031169.0291599203</v>
      </c>
      <c r="Y45" s="24">
        <v>5834927.4758091699</v>
      </c>
      <c r="Z45" s="25">
        <v>6616658.5602517296</v>
      </c>
      <c r="AA45" s="26">
        <v>7268469.4967845604</v>
      </c>
      <c r="AB45" s="27">
        <v>6588611.5845918702</v>
      </c>
      <c r="AC45" s="28">
        <v>7248061.4506950201</v>
      </c>
      <c r="AD45" s="29">
        <v>6655953.41918521</v>
      </c>
      <c r="AE45" s="30">
        <v>7430884.8691241303</v>
      </c>
    </row>
    <row r="46" spans="1:31" x14ac:dyDescent="0.2">
      <c r="A46" s="12" t="s">
        <v>44</v>
      </c>
      <c r="B46" s="14" t="s">
        <v>140</v>
      </c>
      <c r="C46" s="13">
        <v>362</v>
      </c>
      <c r="D46" s="13">
        <v>39.299999999999997</v>
      </c>
      <c r="E46" s="13">
        <v>5.52</v>
      </c>
      <c r="F46" s="15">
        <v>3.1720000000000002</v>
      </c>
      <c r="G46" s="61">
        <v>1.5</v>
      </c>
      <c r="H46" s="13">
        <v>2.3123304724315098E-6</v>
      </c>
      <c r="I46" s="16">
        <v>2.3390671985827E-5</v>
      </c>
      <c r="J46" s="12">
        <v>-0.04</v>
      </c>
      <c r="K46" s="13">
        <v>0.92322985571692395</v>
      </c>
      <c r="L46" s="16">
        <v>1</v>
      </c>
      <c r="M46" s="12">
        <v>0.23</v>
      </c>
      <c r="N46" s="13">
        <v>0.96584518269798203</v>
      </c>
      <c r="O46" s="16">
        <v>0.99999999999563305</v>
      </c>
      <c r="P46" s="17">
        <v>16.399999999999999</v>
      </c>
      <c r="Q46" s="18">
        <v>19.62</v>
      </c>
      <c r="R46" s="18">
        <v>2.96</v>
      </c>
      <c r="S46" s="18">
        <v>16.079999999999998</v>
      </c>
      <c r="T46" s="19">
        <v>75420.089324884204</v>
      </c>
      <c r="U46" s="20">
        <v>93316.837604662796</v>
      </c>
      <c r="V46" s="21">
        <v>105169.521309594</v>
      </c>
      <c r="W46" s="22">
        <v>353536.88967318099</v>
      </c>
      <c r="X46" s="23">
        <v>264129.31838212197</v>
      </c>
      <c r="Y46" s="24">
        <v>248567.357362501</v>
      </c>
      <c r="Z46" s="25">
        <v>256482.98168469701</v>
      </c>
      <c r="AA46" s="26">
        <v>265121.03916015802</v>
      </c>
      <c r="AB46" s="27">
        <v>249944.084575127</v>
      </c>
      <c r="AC46" s="28">
        <v>365177.33803400199</v>
      </c>
      <c r="AD46" s="29">
        <v>264668.88777455903</v>
      </c>
      <c r="AE46" s="30">
        <v>309668.64096320502</v>
      </c>
    </row>
    <row r="47" spans="1:31" x14ac:dyDescent="0.2">
      <c r="A47" s="12" t="s">
        <v>17</v>
      </c>
      <c r="B47" s="14" t="s">
        <v>121</v>
      </c>
      <c r="C47" s="13">
        <v>779</v>
      </c>
      <c r="D47" s="13">
        <v>85.7</v>
      </c>
      <c r="E47" s="13">
        <v>8.48</v>
      </c>
      <c r="F47" s="15">
        <v>58.104999999999997</v>
      </c>
      <c r="G47" s="61">
        <v>2.4700000000000002</v>
      </c>
      <c r="H47" s="13">
        <v>2.4913648921653899E-10</v>
      </c>
      <c r="I47" s="16">
        <v>1.14702439635295E-8</v>
      </c>
      <c r="J47" s="12">
        <v>0.02</v>
      </c>
      <c r="K47" s="13">
        <v>0.87015693307457298</v>
      </c>
      <c r="L47" s="16">
        <v>1</v>
      </c>
      <c r="M47" s="12">
        <v>-0.16</v>
      </c>
      <c r="N47" s="13">
        <v>0.97053977258950697</v>
      </c>
      <c r="O47" s="16">
        <v>0.99999999999563305</v>
      </c>
      <c r="P47" s="17">
        <v>6.66</v>
      </c>
      <c r="Q47" s="18">
        <v>12.09</v>
      </c>
      <c r="R47" s="18">
        <v>2.2599999999999998</v>
      </c>
      <c r="S47" s="18">
        <v>13.57</v>
      </c>
      <c r="T47" s="19">
        <v>1202170.2415835899</v>
      </c>
      <c r="U47" s="20">
        <v>1052228.0263557299</v>
      </c>
      <c r="V47" s="21">
        <v>1141630.5082445401</v>
      </c>
      <c r="W47" s="22">
        <v>5172281.7688286798</v>
      </c>
      <c r="X47" s="23">
        <v>6516761.42406784</v>
      </c>
      <c r="Y47" s="24">
        <v>6316269.2280208096</v>
      </c>
      <c r="Z47" s="25">
        <v>6628752.0476554995</v>
      </c>
      <c r="AA47" s="26">
        <v>6397751.0017918497</v>
      </c>
      <c r="AB47" s="27">
        <v>6358430.03979907</v>
      </c>
      <c r="AC47" s="28">
        <v>4938454.4905452598</v>
      </c>
      <c r="AD47" s="29">
        <v>6482258.2630236698</v>
      </c>
      <c r="AE47" s="30">
        <v>5661613.8894937104</v>
      </c>
    </row>
    <row r="48" spans="1:31" x14ac:dyDescent="0.2">
      <c r="A48" s="12" t="s">
        <v>12</v>
      </c>
      <c r="B48" s="14" t="s">
        <v>106</v>
      </c>
      <c r="C48" s="13">
        <v>722</v>
      </c>
      <c r="D48" s="13">
        <v>77.099999999999994</v>
      </c>
      <c r="E48" s="13">
        <v>9.23</v>
      </c>
      <c r="F48" s="15">
        <v>17.341999999999999</v>
      </c>
      <c r="G48" s="61">
        <v>2.64</v>
      </c>
      <c r="H48" s="13">
        <v>1.4062427330818701E-5</v>
      </c>
      <c r="I48" s="16">
        <v>1.1064994084059E-4</v>
      </c>
      <c r="J48" s="12">
        <v>0.01</v>
      </c>
      <c r="K48" s="13">
        <v>0.756432231724944</v>
      </c>
      <c r="L48" s="16">
        <v>1</v>
      </c>
      <c r="M48" s="12">
        <v>-0.5</v>
      </c>
      <c r="N48" s="13">
        <v>0.98301783735732295</v>
      </c>
      <c r="O48" s="16">
        <v>0.99999999999563305</v>
      </c>
      <c r="P48" s="17">
        <v>2.82</v>
      </c>
      <c r="Q48" s="18">
        <v>36.380000000000003</v>
      </c>
      <c r="R48" s="18">
        <v>8.6300000000000008</v>
      </c>
      <c r="S48" s="18">
        <v>27.07</v>
      </c>
      <c r="T48" s="19">
        <v>166497.293835925</v>
      </c>
      <c r="U48" s="20">
        <v>162771.48111394499</v>
      </c>
      <c r="V48" s="21">
        <v>157406.118783118</v>
      </c>
      <c r="W48" s="22">
        <v>492320.82347893802</v>
      </c>
      <c r="X48" s="23">
        <v>1017360.31566513</v>
      </c>
      <c r="Y48" s="24">
        <v>1036207.1938324301</v>
      </c>
      <c r="Z48" s="25">
        <v>1114205.9614919701</v>
      </c>
      <c r="AA48" s="26">
        <v>937207.268953291</v>
      </c>
      <c r="AB48" s="27">
        <v>1024817.3704861</v>
      </c>
      <c r="AC48" s="28">
        <v>540503.94138369604</v>
      </c>
      <c r="AD48" s="29">
        <v>935899.79801395501</v>
      </c>
      <c r="AE48" s="30">
        <v>718492.393239956</v>
      </c>
    </row>
    <row r="49" spans="1:31" x14ac:dyDescent="0.2">
      <c r="A49" s="12" t="s">
        <v>26</v>
      </c>
      <c r="B49" s="14" t="s">
        <v>117</v>
      </c>
      <c r="C49" s="13">
        <v>414</v>
      </c>
      <c r="D49" s="13">
        <v>46.2</v>
      </c>
      <c r="E49" s="13">
        <v>5.12</v>
      </c>
      <c r="F49" s="15">
        <v>26.407</v>
      </c>
      <c r="G49" s="61">
        <v>2.2200000000000002</v>
      </c>
      <c r="H49" s="13">
        <v>1.20264469494202E-8</v>
      </c>
      <c r="I49" s="16">
        <v>2.6878525123849901E-7</v>
      </c>
      <c r="J49" s="12">
        <v>-7.0000000000000007E-2</v>
      </c>
      <c r="K49" s="13">
        <v>0.87657348191236395</v>
      </c>
      <c r="L49" s="16">
        <v>1</v>
      </c>
      <c r="M49" s="12">
        <v>0.18</v>
      </c>
      <c r="N49" s="13">
        <v>0.98304761151741105</v>
      </c>
      <c r="O49" s="16">
        <v>0.99999999999563305</v>
      </c>
      <c r="P49" s="17">
        <v>18.420000000000002</v>
      </c>
      <c r="Q49" s="18">
        <v>15.31</v>
      </c>
      <c r="R49" s="18">
        <v>0.13</v>
      </c>
      <c r="S49" s="18">
        <v>6.96</v>
      </c>
      <c r="T49" s="19">
        <v>397489.030848569</v>
      </c>
      <c r="U49" s="20">
        <v>398529.09683956701</v>
      </c>
      <c r="V49" s="21">
        <v>540133.03898221802</v>
      </c>
      <c r="W49" s="22">
        <v>2301279.2927580499</v>
      </c>
      <c r="X49" s="23">
        <v>1861493.0623175299</v>
      </c>
      <c r="Y49" s="24">
        <v>1726466.3311757799</v>
      </c>
      <c r="Z49" s="25">
        <v>1771560.1490688</v>
      </c>
      <c r="AA49" s="26">
        <v>1772211.68025793</v>
      </c>
      <c r="AB49" s="27">
        <v>1767941.88868033</v>
      </c>
      <c r="AC49" s="28">
        <v>2190265.2813309599</v>
      </c>
      <c r="AD49" s="29">
        <v>1909614.25165335</v>
      </c>
      <c r="AE49" s="30">
        <v>2105154.4501851299</v>
      </c>
    </row>
    <row r="50" spans="1:31" x14ac:dyDescent="0.2">
      <c r="A50" s="12" t="s">
        <v>20</v>
      </c>
      <c r="B50" s="14" t="s">
        <v>111</v>
      </c>
      <c r="C50" s="13">
        <v>589</v>
      </c>
      <c r="D50" s="13">
        <v>66.099999999999994</v>
      </c>
      <c r="E50" s="13">
        <v>5.88</v>
      </c>
      <c r="F50" s="15">
        <v>76.635999999999996</v>
      </c>
      <c r="G50" s="61">
        <v>2.44</v>
      </c>
      <c r="H50" s="13">
        <v>1.2165087159843299E-8</v>
      </c>
      <c r="I50" s="16">
        <v>2.6926952540345497E-7</v>
      </c>
      <c r="J50" s="12">
        <v>0.02</v>
      </c>
      <c r="K50" s="13">
        <v>0.98306729753247901</v>
      </c>
      <c r="L50" s="16">
        <v>1</v>
      </c>
      <c r="M50" s="12">
        <v>-0.18</v>
      </c>
      <c r="N50" s="13">
        <v>0.98500381336378695</v>
      </c>
      <c r="O50" s="16">
        <v>0.99999999999563305</v>
      </c>
      <c r="P50" s="17">
        <v>24.25</v>
      </c>
      <c r="Q50" s="18">
        <v>10.52</v>
      </c>
      <c r="R50" s="18">
        <v>4</v>
      </c>
      <c r="S50" s="18">
        <v>8.2899999999999991</v>
      </c>
      <c r="T50" s="19">
        <v>1137249.95209714</v>
      </c>
      <c r="U50" s="20">
        <v>719412.24759861</v>
      </c>
      <c r="V50" s="21">
        <v>826980.57051302399</v>
      </c>
      <c r="W50" s="22">
        <v>3818010.38812913</v>
      </c>
      <c r="X50" s="23">
        <v>4691664.8142663697</v>
      </c>
      <c r="Y50" s="24">
        <v>4476601.5885228496</v>
      </c>
      <c r="Z50" s="25">
        <v>4794831.94391225</v>
      </c>
      <c r="AA50" s="26">
        <v>4437598.4034524197</v>
      </c>
      <c r="AB50" s="27">
        <v>4543124.4102360299</v>
      </c>
      <c r="AC50" s="28">
        <v>3799111.5053648599</v>
      </c>
      <c r="AD50" s="29">
        <v>4446018.1830821903</v>
      </c>
      <c r="AE50" s="30">
        <v>3958347.1347987498</v>
      </c>
    </row>
    <row r="51" spans="1:31" x14ac:dyDescent="0.2">
      <c r="A51" s="12" t="s">
        <v>58</v>
      </c>
      <c r="B51" s="14" t="s">
        <v>115</v>
      </c>
      <c r="C51" s="13">
        <v>218</v>
      </c>
      <c r="D51" s="13">
        <v>21.7</v>
      </c>
      <c r="E51" s="13">
        <v>6.57</v>
      </c>
      <c r="F51" s="15">
        <v>20.707999999999998</v>
      </c>
      <c r="G51" s="61">
        <v>0.97</v>
      </c>
      <c r="H51" s="13">
        <v>4.5907411769796599E-6</v>
      </c>
      <c r="I51" s="16">
        <v>4.3134229344519102E-5</v>
      </c>
      <c r="J51" s="12">
        <v>0.08</v>
      </c>
      <c r="K51" s="13">
        <v>0.56677743128519897</v>
      </c>
      <c r="L51" s="16">
        <v>1</v>
      </c>
      <c r="M51" s="12">
        <v>-0.08</v>
      </c>
      <c r="N51" s="13">
        <v>0.98578050128415295</v>
      </c>
      <c r="O51" s="16">
        <v>0.99999999999563305</v>
      </c>
      <c r="P51" s="17">
        <v>0.75</v>
      </c>
      <c r="Q51" s="18">
        <v>12.31</v>
      </c>
      <c r="R51" s="18">
        <v>2.88</v>
      </c>
      <c r="S51" s="18">
        <v>11.23</v>
      </c>
      <c r="T51" s="19">
        <v>643729.94764692802</v>
      </c>
      <c r="U51" s="20">
        <v>650862.255814926</v>
      </c>
      <c r="V51" s="21">
        <v>641586.43782337103</v>
      </c>
      <c r="W51" s="22">
        <v>1029782.2764023</v>
      </c>
      <c r="X51" s="23">
        <v>1263978.74516565</v>
      </c>
      <c r="Y51" s="24">
        <v>1302457.4321085999</v>
      </c>
      <c r="Z51" s="25">
        <v>1350567.7637388499</v>
      </c>
      <c r="AA51" s="26">
        <v>1339937.5355477501</v>
      </c>
      <c r="AB51" s="27">
        <v>1279982.55872413</v>
      </c>
      <c r="AC51" s="28">
        <v>1137868.50581618</v>
      </c>
      <c r="AD51" s="29">
        <v>1403376.35520525</v>
      </c>
      <c r="AE51" s="30">
        <v>1194673.9029546001</v>
      </c>
    </row>
    <row r="52" spans="1:31" x14ac:dyDescent="0.2">
      <c r="A52" s="12" t="s">
        <v>21</v>
      </c>
      <c r="B52" s="14" t="s">
        <v>87</v>
      </c>
      <c r="C52" s="13">
        <v>467</v>
      </c>
      <c r="D52" s="13">
        <v>53</v>
      </c>
      <c r="E52" s="13">
        <v>9.5</v>
      </c>
      <c r="F52" s="15">
        <v>18.582999999999998</v>
      </c>
      <c r="G52" s="61">
        <v>2.39</v>
      </c>
      <c r="H52" s="13">
        <v>9.2601482037935105E-12</v>
      </c>
      <c r="I52" s="16">
        <v>1.0150886269110801E-9</v>
      </c>
      <c r="J52" s="12">
        <v>-0.08</v>
      </c>
      <c r="K52" s="13">
        <v>0.68003624008561903</v>
      </c>
      <c r="L52" s="16">
        <v>1</v>
      </c>
      <c r="M52" s="12">
        <v>0</v>
      </c>
      <c r="N52" s="13">
        <v>0.98815736333564597</v>
      </c>
      <c r="O52" s="16">
        <v>0.99999999999563305</v>
      </c>
      <c r="P52" s="17">
        <v>14.52</v>
      </c>
      <c r="Q52" s="18">
        <v>5.88</v>
      </c>
      <c r="R52" s="18">
        <v>2.4700000000000002</v>
      </c>
      <c r="S52" s="18">
        <v>4.26</v>
      </c>
      <c r="T52" s="19">
        <v>155217.140269119</v>
      </c>
      <c r="U52" s="20">
        <v>158250.01043914599</v>
      </c>
      <c r="V52" s="21">
        <v>199674.860508346</v>
      </c>
      <c r="W52" s="22">
        <v>897565.02756355004</v>
      </c>
      <c r="X52" s="23">
        <v>827226.68530682498</v>
      </c>
      <c r="Y52" s="24">
        <v>801911.30256669805</v>
      </c>
      <c r="Z52" s="25">
        <v>754308.35197846405</v>
      </c>
      <c r="AA52" s="26">
        <v>791625.76872248598</v>
      </c>
      <c r="AB52" s="27">
        <v>780410.15634245495</v>
      </c>
      <c r="AC52" s="28">
        <v>827632.21603662299</v>
      </c>
      <c r="AD52" s="29">
        <v>774567.75855379703</v>
      </c>
      <c r="AE52" s="30">
        <v>839751.03173814795</v>
      </c>
    </row>
    <row r="53" spans="1:31" x14ac:dyDescent="0.2">
      <c r="A53" s="12" t="s">
        <v>35</v>
      </c>
      <c r="B53" s="14" t="s">
        <v>88</v>
      </c>
      <c r="C53" s="13">
        <v>364</v>
      </c>
      <c r="D53" s="13">
        <v>40.6</v>
      </c>
      <c r="E53" s="13">
        <v>6.48</v>
      </c>
      <c r="F53" s="15">
        <v>10.226000000000001</v>
      </c>
      <c r="G53" s="61">
        <v>1.72</v>
      </c>
      <c r="H53" s="13">
        <v>2.4851023461280899E-9</v>
      </c>
      <c r="I53" s="16">
        <v>7.5272442115616506E-8</v>
      </c>
      <c r="J53" s="12">
        <v>0.05</v>
      </c>
      <c r="K53" s="13">
        <v>0.91500160935640096</v>
      </c>
      <c r="L53" s="16">
        <v>1</v>
      </c>
      <c r="M53" s="12">
        <v>0.18</v>
      </c>
      <c r="N53" s="13">
        <v>0.99267962058209702</v>
      </c>
      <c r="O53" s="16">
        <v>0.99999999999563305</v>
      </c>
      <c r="P53" s="17">
        <v>3.41</v>
      </c>
      <c r="Q53" s="18">
        <v>17.149999999999999</v>
      </c>
      <c r="R53" s="18">
        <v>2.74</v>
      </c>
      <c r="S53" s="18">
        <v>8.99</v>
      </c>
      <c r="T53" s="19">
        <v>554279.48297615896</v>
      </c>
      <c r="U53" s="20">
        <v>593228.33055914904</v>
      </c>
      <c r="V53" s="21">
        <v>578141.590920583</v>
      </c>
      <c r="W53" s="22">
        <v>2529044.7480259701</v>
      </c>
      <c r="X53" s="23">
        <v>1908361.1415351699</v>
      </c>
      <c r="Y53" s="24">
        <v>1895648.5039464899</v>
      </c>
      <c r="Z53" s="25">
        <v>1972435.5060634401</v>
      </c>
      <c r="AA53" s="26">
        <v>2007671.1657374799</v>
      </c>
      <c r="AB53" s="27">
        <v>1902301.95172554</v>
      </c>
      <c r="AC53" s="28">
        <v>2377599.9044335601</v>
      </c>
      <c r="AD53" s="29">
        <v>1987585.6399541199</v>
      </c>
      <c r="AE53" s="30">
        <v>2157825.4528788002</v>
      </c>
    </row>
    <row r="54" spans="1:31" x14ac:dyDescent="0.2">
      <c r="A54" s="12" t="s">
        <v>34</v>
      </c>
      <c r="B54" s="14" t="s">
        <v>114</v>
      </c>
      <c r="C54" s="13">
        <v>903</v>
      </c>
      <c r="D54" s="13">
        <v>102</v>
      </c>
      <c r="E54" s="13">
        <v>5.69</v>
      </c>
      <c r="F54" s="15">
        <v>33.164000000000001</v>
      </c>
      <c r="G54" s="61">
        <v>1.86</v>
      </c>
      <c r="H54" s="13">
        <v>8.2139294033112304E-8</v>
      </c>
      <c r="I54" s="16">
        <v>1.25221625737897E-6</v>
      </c>
      <c r="J54" s="12">
        <v>0.18</v>
      </c>
      <c r="K54" s="13">
        <v>0.26321059555581799</v>
      </c>
      <c r="L54" s="16">
        <v>1</v>
      </c>
      <c r="M54" s="12">
        <v>-0.09</v>
      </c>
      <c r="N54" s="13">
        <v>0.99667882319827705</v>
      </c>
      <c r="O54" s="16">
        <v>0.99999999999563305</v>
      </c>
      <c r="P54" s="17">
        <v>6.93</v>
      </c>
      <c r="Q54" s="18">
        <v>14.33</v>
      </c>
      <c r="R54" s="18">
        <v>4.8499999999999996</v>
      </c>
      <c r="S54" s="18">
        <v>16.670000000000002</v>
      </c>
      <c r="T54" s="19">
        <v>620246.67359938298</v>
      </c>
      <c r="U54" s="20">
        <v>640703.53592498496</v>
      </c>
      <c r="V54" s="21">
        <v>707251.15540283301</v>
      </c>
      <c r="W54" s="22">
        <v>1830820.5091724701</v>
      </c>
      <c r="X54" s="23">
        <v>2408925.4959990699</v>
      </c>
      <c r="Y54" s="24">
        <v>2332376.8137543499</v>
      </c>
      <c r="Z54" s="25">
        <v>2770169.0096750599</v>
      </c>
      <c r="AA54" s="26">
        <v>2513654.39632113</v>
      </c>
      <c r="AB54" s="27">
        <v>2645331.9035525499</v>
      </c>
      <c r="AC54" s="28">
        <v>1725585.1983820701</v>
      </c>
      <c r="AD54" s="29">
        <v>2414253.1160917399</v>
      </c>
      <c r="AE54" s="30">
        <v>2197033.95804962</v>
      </c>
    </row>
    <row r="55" spans="1:31" x14ac:dyDescent="0.2">
      <c r="A55" s="12" t="s">
        <v>50</v>
      </c>
      <c r="B55" s="14" t="s">
        <v>104</v>
      </c>
      <c r="C55" s="13">
        <v>251</v>
      </c>
      <c r="D55" s="13">
        <v>27.6</v>
      </c>
      <c r="E55" s="13">
        <v>9.5500000000000007</v>
      </c>
      <c r="F55" s="15">
        <v>25.221</v>
      </c>
      <c r="G55" s="61">
        <v>1.32</v>
      </c>
      <c r="H55" s="13">
        <v>2.3456683364331301E-4</v>
      </c>
      <c r="I55" s="16">
        <v>1.2980116611704499E-3</v>
      </c>
      <c r="J55" s="12">
        <v>0.26</v>
      </c>
      <c r="K55" s="13">
        <v>0.38729389929273</v>
      </c>
      <c r="L55" s="16">
        <v>1</v>
      </c>
      <c r="M55" s="12">
        <v>-0.32</v>
      </c>
      <c r="N55" s="13">
        <v>0.99823609118522705</v>
      </c>
      <c r="O55" s="16">
        <v>0.99999999999563305</v>
      </c>
      <c r="P55" s="17">
        <v>20.420000000000002</v>
      </c>
      <c r="Q55" s="18">
        <v>16.989999999999998</v>
      </c>
      <c r="R55" s="18">
        <v>4.37</v>
      </c>
      <c r="S55" s="18">
        <v>14.35</v>
      </c>
      <c r="T55" s="19">
        <v>155284.66730864401</v>
      </c>
      <c r="U55" s="20">
        <v>129160.04912639401</v>
      </c>
      <c r="V55" s="21">
        <v>102590.05036424199</v>
      </c>
      <c r="W55" s="22">
        <v>238614.11056743999</v>
      </c>
      <c r="X55" s="23">
        <v>323447.29586387897</v>
      </c>
      <c r="Y55" s="24">
        <v>328195.30796250002</v>
      </c>
      <c r="Z55" s="25">
        <v>358533.32750277303</v>
      </c>
      <c r="AA55" s="26">
        <v>387258.93348715099</v>
      </c>
      <c r="AB55" s="27">
        <v>386940.29716819403</v>
      </c>
      <c r="AC55" s="28">
        <v>257324.60187967101</v>
      </c>
      <c r="AD55" s="29">
        <v>327728.12564917502</v>
      </c>
      <c r="AE55" s="30">
        <v>258347.86607003101</v>
      </c>
    </row>
    <row r="56" spans="1:31" x14ac:dyDescent="0.2">
      <c r="A56" s="12" t="s">
        <v>15</v>
      </c>
      <c r="B56" s="14" t="s">
        <v>126</v>
      </c>
      <c r="C56" s="13">
        <v>347</v>
      </c>
      <c r="D56" s="13">
        <v>38.6</v>
      </c>
      <c r="E56" s="13">
        <v>7.03</v>
      </c>
      <c r="F56" s="15">
        <v>9.8149999999999995</v>
      </c>
      <c r="G56" s="61">
        <v>2.5</v>
      </c>
      <c r="H56" s="13">
        <v>2.9981756244357198E-7</v>
      </c>
      <c r="I56" s="16">
        <v>3.73070285808163E-6</v>
      </c>
      <c r="J56" s="12">
        <v>0.17</v>
      </c>
      <c r="K56" s="13">
        <v>0.78103533422708504</v>
      </c>
      <c r="L56" s="16">
        <v>1</v>
      </c>
      <c r="M56" s="12">
        <v>-0.09</v>
      </c>
      <c r="N56" s="13">
        <v>0.99829591903711001</v>
      </c>
      <c r="O56" s="16">
        <v>0.99999999999563305</v>
      </c>
      <c r="P56" s="17">
        <v>25.22</v>
      </c>
      <c r="Q56" s="18">
        <v>26.28</v>
      </c>
      <c r="R56" s="18">
        <v>9.59</v>
      </c>
      <c r="S56" s="18">
        <v>10.27</v>
      </c>
      <c r="T56" s="19">
        <v>24204.617985933499</v>
      </c>
      <c r="U56" s="20">
        <v>16641.2323754258</v>
      </c>
      <c r="V56" s="21">
        <v>28016.554469068898</v>
      </c>
      <c r="W56" s="22">
        <v>96561.3112439174</v>
      </c>
      <c r="X56" s="23">
        <v>137004.27745906799</v>
      </c>
      <c r="Y56" s="24">
        <v>166331.34271875001</v>
      </c>
      <c r="Z56" s="25">
        <v>171880.801253774</v>
      </c>
      <c r="AA56" s="26">
        <v>142110.36887553101</v>
      </c>
      <c r="AB56" s="27">
        <v>154274.99839453</v>
      </c>
      <c r="AC56" s="28">
        <v>109015.38971538001</v>
      </c>
      <c r="AD56" s="29">
        <v>132559.26047853599</v>
      </c>
      <c r="AE56" s="30">
        <v>128939.830997906</v>
      </c>
    </row>
    <row r="57" spans="1:31" x14ac:dyDescent="0.2">
      <c r="A57" s="12" t="s">
        <v>41</v>
      </c>
      <c r="B57" s="14" t="s">
        <v>94</v>
      </c>
      <c r="C57" s="13">
        <v>1105</v>
      </c>
      <c r="D57" s="13">
        <v>120.9</v>
      </c>
      <c r="E57" s="13">
        <v>8.75</v>
      </c>
      <c r="F57" s="15">
        <v>148.35</v>
      </c>
      <c r="G57" s="61">
        <v>1.56</v>
      </c>
      <c r="H57" s="13">
        <v>2.03155746114625E-7</v>
      </c>
      <c r="I57" s="16">
        <v>2.6421724720670401E-6</v>
      </c>
      <c r="J57" s="12">
        <v>-0.33</v>
      </c>
      <c r="K57" s="13">
        <v>5.9012107914584701E-2</v>
      </c>
      <c r="L57" s="16">
        <v>1</v>
      </c>
      <c r="M57" s="12">
        <v>0.21</v>
      </c>
      <c r="N57" s="13">
        <v>0.99911349683120398</v>
      </c>
      <c r="O57" s="16">
        <v>0.99999999999563305</v>
      </c>
      <c r="P57" s="17">
        <v>12.58</v>
      </c>
      <c r="Q57" s="18">
        <v>20.18</v>
      </c>
      <c r="R57" s="18">
        <v>5.43</v>
      </c>
      <c r="S57" s="18">
        <v>9.5299999999999994</v>
      </c>
      <c r="T57" s="19">
        <v>6295389.9028994096</v>
      </c>
      <c r="U57" s="20">
        <v>7383611.6757817296</v>
      </c>
      <c r="V57" s="21">
        <v>8110463.0610864097</v>
      </c>
      <c r="W57" s="22">
        <v>30115897.382314</v>
      </c>
      <c r="X57" s="23">
        <v>21756873.330878001</v>
      </c>
      <c r="Y57" s="24">
        <v>21411741.751046602</v>
      </c>
      <c r="Z57" s="25">
        <v>17354844.254321601</v>
      </c>
      <c r="AA57" s="26">
        <v>19033773.055371001</v>
      </c>
      <c r="AB57" s="27">
        <v>17345272.213568501</v>
      </c>
      <c r="AC57" s="28">
        <v>27268038.888787199</v>
      </c>
      <c r="AD57" s="29">
        <v>22517542.111908499</v>
      </c>
      <c r="AE57" s="30">
        <v>25155065.888771199</v>
      </c>
    </row>
    <row r="58" spans="1:31" x14ac:dyDescent="0.2">
      <c r="A58" s="12" t="s">
        <v>43</v>
      </c>
      <c r="B58" s="14" t="s">
        <v>128</v>
      </c>
      <c r="C58" s="13">
        <v>864</v>
      </c>
      <c r="D58" s="13">
        <v>101.4</v>
      </c>
      <c r="E58" s="13">
        <v>7.87</v>
      </c>
      <c r="F58" s="15">
        <v>7.6660000000000004</v>
      </c>
      <c r="G58" s="61">
        <v>1.52</v>
      </c>
      <c r="H58" s="13">
        <v>2.4269125989850901E-5</v>
      </c>
      <c r="I58" s="16">
        <v>1.7735723183694201E-4</v>
      </c>
      <c r="J58" s="12">
        <v>0.04</v>
      </c>
      <c r="K58" s="13">
        <v>0.99874966465467097</v>
      </c>
      <c r="L58" s="16">
        <v>1</v>
      </c>
      <c r="M58" s="12">
        <v>0.02</v>
      </c>
      <c r="N58" s="13">
        <v>0.99930121735585797</v>
      </c>
      <c r="O58" s="16">
        <v>0.99999999999563305</v>
      </c>
      <c r="P58" s="17">
        <v>26.18</v>
      </c>
      <c r="Q58" s="18">
        <v>16.350000000000001</v>
      </c>
      <c r="R58" s="18">
        <v>16.22</v>
      </c>
      <c r="S58" s="18">
        <v>5.24</v>
      </c>
      <c r="T58" s="19">
        <v>49215.685981347197</v>
      </c>
      <c r="U58" s="20">
        <v>28615.0548843051</v>
      </c>
      <c r="V58" s="21">
        <v>42159.514277028298</v>
      </c>
      <c r="W58" s="22">
        <v>98724.795433899504</v>
      </c>
      <c r="X58" s="23">
        <v>137511.12319904301</v>
      </c>
      <c r="Y58" s="24">
        <v>121271.76095332</v>
      </c>
      <c r="Z58" s="25">
        <v>145733.93014931801</v>
      </c>
      <c r="AA58" s="26">
        <v>105163.782547989</v>
      </c>
      <c r="AB58" s="27">
        <v>124502.863779152</v>
      </c>
      <c r="AC58" s="28">
        <v>117194.609899862</v>
      </c>
      <c r="AD58" s="29">
        <v>130109.65192355101</v>
      </c>
      <c r="AE58" s="30">
        <v>123050.71348690501</v>
      </c>
    </row>
    <row r="59" spans="1:31" x14ac:dyDescent="0.2">
      <c r="A59" s="12" t="s">
        <v>59</v>
      </c>
      <c r="B59" s="14" t="s">
        <v>116</v>
      </c>
      <c r="C59" s="13">
        <v>601</v>
      </c>
      <c r="D59" s="13">
        <v>68.3</v>
      </c>
      <c r="E59" s="13">
        <v>9.39</v>
      </c>
      <c r="F59" s="15">
        <v>47.018999999999998</v>
      </c>
      <c r="G59" s="61">
        <v>0.94</v>
      </c>
      <c r="H59" s="13">
        <v>1.6115901724234E-8</v>
      </c>
      <c r="I59" s="16">
        <v>3.4671781092697901E-7</v>
      </c>
      <c r="J59" s="12">
        <v>0.09</v>
      </c>
      <c r="K59" s="13">
        <v>0.60030808354384901</v>
      </c>
      <c r="L59" s="16">
        <v>1</v>
      </c>
      <c r="M59" s="12">
        <v>-0.01</v>
      </c>
      <c r="N59" s="13">
        <v>0.99941751248140098</v>
      </c>
      <c r="O59" s="16">
        <v>0.99999999999563305</v>
      </c>
      <c r="P59" s="17">
        <v>2.13</v>
      </c>
      <c r="Q59" s="18">
        <v>5.07</v>
      </c>
      <c r="R59" s="18">
        <v>2.2599999999999998</v>
      </c>
      <c r="S59" s="18">
        <v>8.17</v>
      </c>
      <c r="T59" s="19">
        <v>2155027.69112746</v>
      </c>
      <c r="U59" s="20">
        <v>2217696.2472475199</v>
      </c>
      <c r="V59" s="21">
        <v>2127478.99750472</v>
      </c>
      <c r="W59" s="22">
        <v>3858127.5190478</v>
      </c>
      <c r="X59" s="23">
        <v>4260007.48902601</v>
      </c>
      <c r="Y59" s="24">
        <v>4146898.13359995</v>
      </c>
      <c r="Z59" s="25">
        <v>4403015.2873761496</v>
      </c>
      <c r="AA59" s="26">
        <v>4408160.4842630299</v>
      </c>
      <c r="AB59" s="27">
        <v>4235606.0176984398</v>
      </c>
      <c r="AC59" s="28">
        <v>3686912.8236672198</v>
      </c>
      <c r="AD59" s="29">
        <v>4338992.8646250004</v>
      </c>
      <c r="AE59" s="30">
        <v>4105482.44492586</v>
      </c>
    </row>
    <row r="60" spans="1:31" x14ac:dyDescent="0.2">
      <c r="A60" s="12" t="s">
        <v>39</v>
      </c>
      <c r="B60" s="14" t="s">
        <v>89</v>
      </c>
      <c r="C60" s="13">
        <v>807</v>
      </c>
      <c r="D60" s="13">
        <v>91</v>
      </c>
      <c r="E60" s="13">
        <v>8.73</v>
      </c>
      <c r="F60" s="15">
        <v>35.363999999999997</v>
      </c>
      <c r="G60" s="61">
        <v>1.6</v>
      </c>
      <c r="H60" s="13">
        <v>1.19762004979762E-7</v>
      </c>
      <c r="I60" s="16">
        <v>1.6708614270509801E-6</v>
      </c>
      <c r="J60" s="12">
        <v>-0.06</v>
      </c>
      <c r="K60" s="13">
        <v>0.649304248706431</v>
      </c>
      <c r="L60" s="16">
        <v>1</v>
      </c>
      <c r="M60" s="12">
        <v>0.08</v>
      </c>
      <c r="N60" s="13">
        <v>0.99995761496883595</v>
      </c>
      <c r="O60" s="16">
        <v>0.99999999999563305</v>
      </c>
      <c r="P60" s="17">
        <v>14.61</v>
      </c>
      <c r="Q60" s="18">
        <v>15.57</v>
      </c>
      <c r="R60" s="18">
        <v>3.14</v>
      </c>
      <c r="S60" s="18">
        <v>12.01</v>
      </c>
      <c r="T60" s="19">
        <v>597341.18978979299</v>
      </c>
      <c r="U60" s="20">
        <v>657971.31606467697</v>
      </c>
      <c r="V60" s="21">
        <v>792217.04780812596</v>
      </c>
      <c r="W60" s="22">
        <v>2561943.21917941</v>
      </c>
      <c r="X60" s="23">
        <v>1994143.59001941</v>
      </c>
      <c r="Y60" s="24">
        <v>1959573.3288398399</v>
      </c>
      <c r="Z60" s="25">
        <v>1829063.5781074599</v>
      </c>
      <c r="AA60" s="26">
        <v>1944711.54891487</v>
      </c>
      <c r="AB60" s="27">
        <v>1911285.3112977601</v>
      </c>
      <c r="AC60" s="28">
        <v>2497564.3876322699</v>
      </c>
      <c r="AD60" s="29">
        <v>1993677.6896575601</v>
      </c>
      <c r="AE60" s="30">
        <v>2107964.5444333898</v>
      </c>
    </row>
    <row r="61" spans="1:31" x14ac:dyDescent="0.2">
      <c r="A61" s="12" t="s">
        <v>13</v>
      </c>
      <c r="B61" s="14" t="s">
        <v>107</v>
      </c>
      <c r="C61" s="13">
        <v>3859</v>
      </c>
      <c r="D61" s="13">
        <v>437.3</v>
      </c>
      <c r="E61" s="13">
        <v>8.19</v>
      </c>
      <c r="F61" s="15">
        <v>656.33699999999999</v>
      </c>
      <c r="G61" s="61">
        <v>2.5499999999999998</v>
      </c>
      <c r="H61" s="13">
        <v>2.1493917756743E-13</v>
      </c>
      <c r="I61" s="16">
        <v>1.64929995586742E-10</v>
      </c>
      <c r="J61" s="12">
        <v>0.03</v>
      </c>
      <c r="K61" s="13">
        <v>0.81105744391966705</v>
      </c>
      <c r="L61" s="16">
        <v>1</v>
      </c>
      <c r="M61" s="12">
        <v>-0.01</v>
      </c>
      <c r="N61" s="13">
        <v>0.99998622061117404</v>
      </c>
      <c r="O61" s="16">
        <v>0.99999999999563305</v>
      </c>
      <c r="P61" s="17">
        <v>6.57</v>
      </c>
      <c r="Q61" s="18">
        <v>4.7300000000000004</v>
      </c>
      <c r="R61" s="18">
        <v>0.41</v>
      </c>
      <c r="S61" s="18">
        <v>6.24</v>
      </c>
      <c r="T61" s="19">
        <v>16865564.912962899</v>
      </c>
      <c r="U61" s="20">
        <v>16840766.6101547</v>
      </c>
      <c r="V61" s="21">
        <v>18847612.650467999</v>
      </c>
      <c r="W61" s="22">
        <v>91428178.899515107</v>
      </c>
      <c r="X61" s="23">
        <v>99962966.533349499</v>
      </c>
      <c r="Y61" s="24">
        <v>98544260.146105394</v>
      </c>
      <c r="Z61" s="25">
        <v>100767383.55376101</v>
      </c>
      <c r="AA61" s="26">
        <v>101521540.744013</v>
      </c>
      <c r="AB61" s="27">
        <v>100840444.413655</v>
      </c>
      <c r="AC61" s="28">
        <v>90920717.953559205</v>
      </c>
      <c r="AD61" s="29">
        <v>103017989.24539</v>
      </c>
      <c r="AE61" s="30">
        <v>97749250.995737806</v>
      </c>
    </row>
    <row r="62" spans="1:31" x14ac:dyDescent="0.2">
      <c r="A62" s="12" t="s">
        <v>29</v>
      </c>
      <c r="B62" s="14" t="s">
        <v>86</v>
      </c>
      <c r="C62" s="13">
        <v>3159</v>
      </c>
      <c r="D62" s="13">
        <v>343.3</v>
      </c>
      <c r="E62" s="13">
        <v>9.19</v>
      </c>
      <c r="F62" s="15">
        <v>109.387</v>
      </c>
      <c r="G62" s="61">
        <v>2.0299999999999998</v>
      </c>
      <c r="H62" s="13">
        <v>2.2539747845939899E-11</v>
      </c>
      <c r="I62" s="16">
        <v>1.7295499847117899E-9</v>
      </c>
      <c r="J62" s="12">
        <v>0</v>
      </c>
      <c r="K62" s="13">
        <v>0.99878815959376099</v>
      </c>
      <c r="L62" s="16">
        <v>1</v>
      </c>
      <c r="M62" s="12">
        <v>0.01</v>
      </c>
      <c r="N62" s="13">
        <v>0.99999600433399505</v>
      </c>
      <c r="O62" s="16">
        <v>0.99999999999563305</v>
      </c>
      <c r="P62" s="17">
        <v>14.83</v>
      </c>
      <c r="Q62" s="18">
        <v>1.95</v>
      </c>
      <c r="R62" s="18">
        <v>2.62</v>
      </c>
      <c r="S62" s="18">
        <v>1.17</v>
      </c>
      <c r="T62" s="19">
        <v>2061435.6829999201</v>
      </c>
      <c r="U62" s="20">
        <v>2154494.31312095</v>
      </c>
      <c r="V62" s="21">
        <v>2694228.8389931698</v>
      </c>
      <c r="W62" s="22">
        <v>8770262.07255066</v>
      </c>
      <c r="X62" s="23">
        <v>9029986.6238875091</v>
      </c>
      <c r="Y62" s="24">
        <v>8703172.1614264306</v>
      </c>
      <c r="Z62" s="25">
        <v>8750198.1839671507</v>
      </c>
      <c r="AA62" s="26">
        <v>8850773.2913415693</v>
      </c>
      <c r="AB62" s="27">
        <v>8417370.0009715501</v>
      </c>
      <c r="AC62" s="28">
        <v>8805582.1153834499</v>
      </c>
      <c r="AD62" s="29">
        <v>8871579.2221921291</v>
      </c>
      <c r="AE62" s="30">
        <v>8670614.9966175798</v>
      </c>
    </row>
    <row r="63" spans="1:31" x14ac:dyDescent="0.2">
      <c r="A63" s="12" t="s">
        <v>30</v>
      </c>
      <c r="B63" s="14" t="s">
        <v>125</v>
      </c>
      <c r="C63" s="13">
        <v>525</v>
      </c>
      <c r="D63" s="13">
        <v>59.9</v>
      </c>
      <c r="E63" s="13">
        <v>8.0500000000000007</v>
      </c>
      <c r="F63" s="15">
        <v>51.737000000000002</v>
      </c>
      <c r="G63" s="61">
        <v>2.0099999999999998</v>
      </c>
      <c r="H63" s="13">
        <v>1.7599031454373901E-8</v>
      </c>
      <c r="I63" s="16">
        <v>3.7009999423717499E-7</v>
      </c>
      <c r="J63" s="12">
        <v>0.16</v>
      </c>
      <c r="K63" s="13">
        <v>0.36936364157297102</v>
      </c>
      <c r="L63" s="16">
        <v>1</v>
      </c>
      <c r="M63" s="12">
        <v>-0.03</v>
      </c>
      <c r="N63" s="13">
        <v>0.99999987106725396</v>
      </c>
      <c r="O63" s="16">
        <v>0.99999999999563305</v>
      </c>
      <c r="P63" s="17">
        <v>9.08</v>
      </c>
      <c r="Q63" s="18">
        <v>16.5</v>
      </c>
      <c r="R63" s="18">
        <v>4.0999999999999996</v>
      </c>
      <c r="S63" s="18">
        <v>6.43</v>
      </c>
      <c r="T63" s="19">
        <v>808616.32270098396</v>
      </c>
      <c r="U63" s="20">
        <v>793466.270431982</v>
      </c>
      <c r="V63" s="21">
        <v>933232.79710389394</v>
      </c>
      <c r="W63" s="22">
        <v>2585153.6895397902</v>
      </c>
      <c r="X63" s="23">
        <v>3609242.7510804501</v>
      </c>
      <c r="Y63" s="24">
        <v>3246889.1345730401</v>
      </c>
      <c r="Z63" s="25">
        <v>3625266.5563433799</v>
      </c>
      <c r="AA63" s="26">
        <v>3846568.4257768798</v>
      </c>
      <c r="AB63" s="27">
        <v>3558175.1187835</v>
      </c>
      <c r="AC63" s="28">
        <v>2920424.4070630502</v>
      </c>
      <c r="AD63" s="29">
        <v>3169155.6691943598</v>
      </c>
      <c r="AE63" s="30">
        <v>3319721.6275553801</v>
      </c>
    </row>
    <row r="64" spans="1:31" x14ac:dyDescent="0.2">
      <c r="B64"/>
    </row>
    <row r="65" spans="2:2" x14ac:dyDescent="0.2">
      <c r="B65"/>
    </row>
    <row r="66" spans="2:2" x14ac:dyDescent="0.2">
      <c r="B66"/>
    </row>
    <row r="67" spans="2:2" x14ac:dyDescent="0.2">
      <c r="B67"/>
    </row>
    <row r="68" spans="2:2" x14ac:dyDescent="0.2">
      <c r="B68"/>
    </row>
    <row r="69" spans="2:2" x14ac:dyDescent="0.2">
      <c r="B69"/>
    </row>
    <row r="70" spans="2:2" x14ac:dyDescent="0.2">
      <c r="B70"/>
    </row>
    <row r="71" spans="2:2" x14ac:dyDescent="0.2">
      <c r="B71"/>
    </row>
    <row r="72" spans="2:2" x14ac:dyDescent="0.2">
      <c r="B72"/>
    </row>
    <row r="73" spans="2:2" x14ac:dyDescent="0.2">
      <c r="B73"/>
    </row>
    <row r="74" spans="2:2" x14ac:dyDescent="0.2">
      <c r="B74"/>
    </row>
    <row r="75" spans="2:2" x14ac:dyDescent="0.2">
      <c r="B75"/>
    </row>
    <row r="76" spans="2:2" x14ac:dyDescent="0.2">
      <c r="B76"/>
    </row>
    <row r="77" spans="2:2" x14ac:dyDescent="0.2">
      <c r="B77"/>
    </row>
    <row r="78" spans="2:2" x14ac:dyDescent="0.2">
      <c r="B78"/>
    </row>
    <row r="79" spans="2:2" x14ac:dyDescent="0.2">
      <c r="B79"/>
    </row>
    <row r="80" spans="2:2" x14ac:dyDescent="0.2">
      <c r="B80"/>
    </row>
    <row r="81" spans="2:2" x14ac:dyDescent="0.2">
      <c r="B81"/>
    </row>
    <row r="82" spans="2:2" x14ac:dyDescent="0.2">
      <c r="B82"/>
    </row>
    <row r="83" spans="2:2" x14ac:dyDescent="0.2">
      <c r="B83"/>
    </row>
    <row r="84" spans="2:2" x14ac:dyDescent="0.2">
      <c r="B84"/>
    </row>
    <row r="85" spans="2:2" x14ac:dyDescent="0.2">
      <c r="B85"/>
    </row>
    <row r="86" spans="2:2" x14ac:dyDescent="0.2">
      <c r="B86"/>
    </row>
    <row r="87" spans="2:2" x14ac:dyDescent="0.2">
      <c r="B87"/>
    </row>
    <row r="88" spans="2:2" x14ac:dyDescent="0.2">
      <c r="B88"/>
    </row>
    <row r="89" spans="2:2" x14ac:dyDescent="0.2">
      <c r="B89"/>
    </row>
    <row r="90" spans="2:2" x14ac:dyDescent="0.2">
      <c r="B90"/>
    </row>
    <row r="91" spans="2:2" x14ac:dyDescent="0.2">
      <c r="B91"/>
    </row>
    <row r="92" spans="2:2" x14ac:dyDescent="0.2">
      <c r="B92"/>
    </row>
    <row r="93" spans="2:2" x14ac:dyDescent="0.2">
      <c r="B93"/>
    </row>
    <row r="94" spans="2:2" x14ac:dyDescent="0.2">
      <c r="B94"/>
    </row>
    <row r="95" spans="2:2" x14ac:dyDescent="0.2">
      <c r="B95"/>
    </row>
    <row r="96" spans="2:2" x14ac:dyDescent="0.2">
      <c r="B96"/>
    </row>
    <row r="97" spans="2:2" x14ac:dyDescent="0.2">
      <c r="B97"/>
    </row>
    <row r="98" spans="2:2" x14ac:dyDescent="0.2">
      <c r="B98"/>
    </row>
    <row r="99" spans="2:2" x14ac:dyDescent="0.2">
      <c r="B99"/>
    </row>
    <row r="100" spans="2:2" x14ac:dyDescent="0.2">
      <c r="B100"/>
    </row>
    <row r="101" spans="2:2" x14ac:dyDescent="0.2">
      <c r="B101"/>
    </row>
    <row r="102" spans="2:2" x14ac:dyDescent="0.2">
      <c r="B102"/>
    </row>
    <row r="103" spans="2:2" x14ac:dyDescent="0.2">
      <c r="B103"/>
    </row>
    <row r="104" spans="2:2" x14ac:dyDescent="0.2">
      <c r="B104"/>
    </row>
    <row r="105" spans="2:2" x14ac:dyDescent="0.2">
      <c r="B105"/>
    </row>
    <row r="106" spans="2:2" x14ac:dyDescent="0.2">
      <c r="B106"/>
    </row>
    <row r="107" spans="2:2" x14ac:dyDescent="0.2">
      <c r="B107"/>
    </row>
    <row r="108" spans="2:2" x14ac:dyDescent="0.2">
      <c r="B108"/>
    </row>
    <row r="109" spans="2:2" x14ac:dyDescent="0.2">
      <c r="B109"/>
    </row>
    <row r="110" spans="2:2" x14ac:dyDescent="0.2">
      <c r="B110"/>
    </row>
    <row r="111" spans="2:2" x14ac:dyDescent="0.2">
      <c r="B111"/>
    </row>
    <row r="112" spans="2:2" x14ac:dyDescent="0.2">
      <c r="B112"/>
    </row>
    <row r="113" spans="2:2" x14ac:dyDescent="0.2">
      <c r="B113"/>
    </row>
    <row r="114" spans="2:2" x14ac:dyDescent="0.2">
      <c r="B114"/>
    </row>
    <row r="115" spans="2:2" x14ac:dyDescent="0.2">
      <c r="B115"/>
    </row>
    <row r="116" spans="2:2" x14ac:dyDescent="0.2">
      <c r="B116"/>
    </row>
    <row r="117" spans="2:2" x14ac:dyDescent="0.2">
      <c r="B117"/>
    </row>
    <row r="118" spans="2:2" x14ac:dyDescent="0.2">
      <c r="B118"/>
    </row>
    <row r="119" spans="2:2" x14ac:dyDescent="0.2">
      <c r="B119"/>
    </row>
    <row r="120" spans="2:2" x14ac:dyDescent="0.2">
      <c r="B120"/>
    </row>
    <row r="121" spans="2:2" x14ac:dyDescent="0.2">
      <c r="B121"/>
    </row>
    <row r="122" spans="2:2" x14ac:dyDescent="0.2">
      <c r="B122"/>
    </row>
    <row r="123" spans="2:2" x14ac:dyDescent="0.2">
      <c r="B123"/>
    </row>
    <row r="124" spans="2:2" x14ac:dyDescent="0.2">
      <c r="B124"/>
    </row>
    <row r="125" spans="2:2" x14ac:dyDescent="0.2">
      <c r="B125"/>
    </row>
    <row r="126" spans="2:2" x14ac:dyDescent="0.2">
      <c r="B126"/>
    </row>
    <row r="127" spans="2:2" x14ac:dyDescent="0.2">
      <c r="B127"/>
    </row>
    <row r="128" spans="2:2" x14ac:dyDescent="0.2">
      <c r="B128"/>
    </row>
    <row r="129" spans="2:2" x14ac:dyDescent="0.2">
      <c r="B129"/>
    </row>
    <row r="130" spans="2:2" x14ac:dyDescent="0.2">
      <c r="B130"/>
    </row>
    <row r="131" spans="2:2" x14ac:dyDescent="0.2">
      <c r="B131"/>
    </row>
    <row r="132" spans="2:2" x14ac:dyDescent="0.2">
      <c r="B132"/>
    </row>
    <row r="133" spans="2:2" x14ac:dyDescent="0.2">
      <c r="B133"/>
    </row>
    <row r="134" spans="2:2" x14ac:dyDescent="0.2">
      <c r="B134"/>
    </row>
    <row r="135" spans="2:2" x14ac:dyDescent="0.2">
      <c r="B135"/>
    </row>
    <row r="136" spans="2:2" x14ac:dyDescent="0.2">
      <c r="B136"/>
    </row>
    <row r="137" spans="2:2" x14ac:dyDescent="0.2">
      <c r="B137"/>
    </row>
    <row r="138" spans="2:2" x14ac:dyDescent="0.2">
      <c r="B138"/>
    </row>
    <row r="139" spans="2:2" x14ac:dyDescent="0.2">
      <c r="B139"/>
    </row>
    <row r="140" spans="2:2" x14ac:dyDescent="0.2">
      <c r="B140"/>
    </row>
    <row r="141" spans="2:2" x14ac:dyDescent="0.2">
      <c r="B141"/>
    </row>
    <row r="142" spans="2:2" x14ac:dyDescent="0.2">
      <c r="B142"/>
    </row>
    <row r="143" spans="2:2" x14ac:dyDescent="0.2">
      <c r="B143"/>
    </row>
    <row r="144" spans="2:2" x14ac:dyDescent="0.2">
      <c r="B144"/>
    </row>
    <row r="145" spans="2:2" x14ac:dyDescent="0.2">
      <c r="B145"/>
    </row>
    <row r="146" spans="2:2" x14ac:dyDescent="0.2">
      <c r="B146"/>
    </row>
    <row r="147" spans="2:2" x14ac:dyDescent="0.2">
      <c r="B147"/>
    </row>
    <row r="148" spans="2:2" x14ac:dyDescent="0.2">
      <c r="B148"/>
    </row>
    <row r="149" spans="2:2" x14ac:dyDescent="0.2">
      <c r="B149"/>
    </row>
    <row r="150" spans="2:2" x14ac:dyDescent="0.2">
      <c r="B150"/>
    </row>
    <row r="151" spans="2:2" x14ac:dyDescent="0.2">
      <c r="B151"/>
    </row>
    <row r="152" spans="2:2" x14ac:dyDescent="0.2">
      <c r="B152"/>
    </row>
    <row r="153" spans="2:2" x14ac:dyDescent="0.2">
      <c r="B153"/>
    </row>
    <row r="154" spans="2:2" x14ac:dyDescent="0.2">
      <c r="B154"/>
    </row>
    <row r="155" spans="2:2" x14ac:dyDescent="0.2">
      <c r="B155"/>
    </row>
    <row r="156" spans="2:2" x14ac:dyDescent="0.2">
      <c r="B156"/>
    </row>
    <row r="157" spans="2:2" x14ac:dyDescent="0.2">
      <c r="B157"/>
    </row>
    <row r="158" spans="2:2" x14ac:dyDescent="0.2">
      <c r="B158"/>
    </row>
    <row r="159" spans="2:2" x14ac:dyDescent="0.2">
      <c r="B159"/>
    </row>
    <row r="160" spans="2:2" x14ac:dyDescent="0.2">
      <c r="B160"/>
    </row>
    <row r="161" spans="2:2" x14ac:dyDescent="0.2">
      <c r="B161"/>
    </row>
    <row r="162" spans="2:2" x14ac:dyDescent="0.2">
      <c r="B162"/>
    </row>
    <row r="163" spans="2:2" x14ac:dyDescent="0.2">
      <c r="B163"/>
    </row>
    <row r="164" spans="2:2" x14ac:dyDescent="0.2">
      <c r="B164"/>
    </row>
    <row r="165" spans="2:2" x14ac:dyDescent="0.2">
      <c r="B165"/>
    </row>
    <row r="166" spans="2:2" x14ac:dyDescent="0.2">
      <c r="B166"/>
    </row>
    <row r="167" spans="2:2" x14ac:dyDescent="0.2">
      <c r="B167"/>
    </row>
    <row r="168" spans="2:2" x14ac:dyDescent="0.2">
      <c r="B168"/>
    </row>
    <row r="169" spans="2:2" x14ac:dyDescent="0.2">
      <c r="B169"/>
    </row>
    <row r="170" spans="2:2" x14ac:dyDescent="0.2">
      <c r="B170"/>
    </row>
    <row r="171" spans="2:2" x14ac:dyDescent="0.2">
      <c r="B171"/>
    </row>
    <row r="172" spans="2:2" x14ac:dyDescent="0.2">
      <c r="B172"/>
    </row>
    <row r="173" spans="2:2" x14ac:dyDescent="0.2">
      <c r="B173"/>
    </row>
    <row r="174" spans="2:2" x14ac:dyDescent="0.2">
      <c r="B174"/>
    </row>
    <row r="175" spans="2:2" x14ac:dyDescent="0.2">
      <c r="B175"/>
    </row>
    <row r="176" spans="2:2" x14ac:dyDescent="0.2">
      <c r="B176"/>
    </row>
    <row r="177" spans="2:2" x14ac:dyDescent="0.2">
      <c r="B177"/>
    </row>
    <row r="178" spans="2:2" x14ac:dyDescent="0.2">
      <c r="B178"/>
    </row>
    <row r="179" spans="2:2" x14ac:dyDescent="0.2">
      <c r="B179"/>
    </row>
    <row r="180" spans="2:2" x14ac:dyDescent="0.2">
      <c r="B180"/>
    </row>
    <row r="181" spans="2:2" x14ac:dyDescent="0.2">
      <c r="B181"/>
    </row>
    <row r="182" spans="2:2" x14ac:dyDescent="0.2">
      <c r="B182"/>
    </row>
    <row r="183" spans="2:2" x14ac:dyDescent="0.2">
      <c r="B183"/>
    </row>
    <row r="184" spans="2:2" x14ac:dyDescent="0.2">
      <c r="B184"/>
    </row>
    <row r="185" spans="2:2" x14ac:dyDescent="0.2">
      <c r="B185"/>
    </row>
  </sheetData>
  <autoFilter ref="A2:AE63" xr:uid="{EBACA9BF-B510-9142-A0C2-2E48B7D48F9E}">
    <sortState xmlns:xlrd2="http://schemas.microsoft.com/office/spreadsheetml/2017/richdata2" ref="A3:AE63">
      <sortCondition ref="N2:N63"/>
    </sortState>
  </autoFilter>
  <sortState xmlns:xlrd2="http://schemas.microsoft.com/office/spreadsheetml/2017/richdata2" ref="A3:AE63">
    <sortCondition sortBy="cellColor" ref="B3:B63" dxfId="8"/>
  </sortState>
  <mergeCells count="6">
    <mergeCell ref="P1:S1"/>
    <mergeCell ref="T1:AE1"/>
    <mergeCell ref="A1:F1"/>
    <mergeCell ref="G1:I1"/>
    <mergeCell ref="J1:L1"/>
    <mergeCell ref="M1:O1"/>
  </mergeCells>
  <phoneticPr fontId="6" type="noConversion"/>
  <conditionalFormatting sqref="B1:B63 B186:B1048576">
    <cfRule type="duplicateValues" dxfId="7" priority="1"/>
  </conditionalFormatting>
  <conditionalFormatting sqref="G2">
    <cfRule type="cellIs" dxfId="6" priority="11" operator="greaterThanOrEqual">
      <formula>0.6</formula>
    </cfRule>
  </conditionalFormatting>
  <conditionalFormatting sqref="H3:I63 K3:L63 N3:O63">
    <cfRule type="cellIs" dxfId="5" priority="10" operator="lessThanOrEqual">
      <formula>0.05</formula>
    </cfRule>
  </conditionalFormatting>
  <conditionalFormatting sqref="H3:AE63">
    <cfRule type="containsBlanks" dxfId="4" priority="9">
      <formula>LEN(TRIM(H3))=0</formula>
    </cfRule>
  </conditionalFormatting>
  <conditionalFormatting sqref="J2">
    <cfRule type="cellIs" dxfId="3" priority="6" operator="greaterThanOrEqual">
      <formula>0.6</formula>
    </cfRule>
  </conditionalFormatting>
  <conditionalFormatting sqref="J3:J63 M3:M63">
    <cfRule type="cellIs" dxfId="2" priority="7" stopIfTrue="1" operator="lessThanOrEqual">
      <formula>-0.6</formula>
    </cfRule>
    <cfRule type="cellIs" dxfId="1" priority="8" operator="greaterThanOrEqual">
      <formula>0.6</formula>
    </cfRule>
  </conditionalFormatting>
  <conditionalFormatting sqref="M2">
    <cfRule type="cellIs" dxfId="0" priority="5" operator="greaterThanOrEqual">
      <formula>0.6</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Info</vt:lpstr>
      <vt:lpstr>Protei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description>Exported from file Meier_XC_20241019_HeLa_CoA_KAT6_SpikeIn_AllSamples_TMT18_FAIMS-.pdResult using Thermo Proteome Discoverer 2.4.1.15</dc:description>
  <cp:lastModifiedBy>Chen, Xuemin (NIH/NCI) [F]</cp:lastModifiedBy>
  <dcterms:created xsi:type="dcterms:W3CDTF">2025-10-22T15:27:23Z</dcterms:created>
  <dcterms:modified xsi:type="dcterms:W3CDTF">2026-02-22T00:45:16Z</dcterms:modified>
</cp:coreProperties>
</file>